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Desktop\final1 supplementary\"/>
    </mc:Choice>
  </mc:AlternateContent>
  <xr:revisionPtr revIDLastSave="0" documentId="13_ncr:1_{D8765152-BFCA-490B-BDEB-E51E64E87934}" xr6:coauthVersionLast="41" xr6:coauthVersionMax="41" xr10:uidLastSave="{00000000-0000-0000-0000-000000000000}"/>
  <bookViews>
    <workbookView xWindow="-110" yWindow="-110" windowWidth="19420" windowHeight="10420" activeTab="2" xr2:uid="{A6CF4196-8439-4104-8291-61F931C2FC27}"/>
  </bookViews>
  <sheets>
    <sheet name="Withania" sheetId="1" r:id="rId1"/>
    <sheet name="Meloidogyne" sheetId="2" r:id="rId2"/>
    <sheet name="Alternaria" sheetId="3" r:id="rId3"/>
  </sheets>
  <externalReferences>
    <externalReference r:id="rId4"/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0" i="3" l="1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26" uniqueCount="438">
  <si>
    <r>
      <t xml:space="preserve">            CUB data used for constructing Neutrality plot of </t>
    </r>
    <r>
      <rPr>
        <b/>
        <i/>
        <sz val="11"/>
        <color indexed="8"/>
        <rFont val="Times New Roman"/>
        <family val="1"/>
      </rPr>
      <t>Withania somnifera</t>
    </r>
  </si>
  <si>
    <t>Fasta header line</t>
  </si>
  <si>
    <t>GC%</t>
  </si>
  <si>
    <t>GC1%</t>
  </si>
  <si>
    <t>GC2%</t>
  </si>
  <si>
    <t>GC3%</t>
  </si>
  <si>
    <t>GC12%</t>
  </si>
  <si>
    <t>lcl|KP318739.1_cds_AKH402</t>
  </si>
  <si>
    <t>lcl|FJ560880.2_cds_ACM098</t>
  </si>
  <si>
    <t>lcl|FJ654696.1_cds_ACO447</t>
  </si>
  <si>
    <t>lcl|JQ710678.1_cds_AFI988</t>
  </si>
  <si>
    <t>lcl|GU808569.1_cds_ADG293</t>
  </si>
  <si>
    <t>lcl|GU574803.1_cds_ADD176</t>
  </si>
  <si>
    <t>lcl|HM855234.1_cds_ADR104</t>
  </si>
  <si>
    <t>lcl|MK410296.1_cds_QCV568</t>
  </si>
  <si>
    <t>lcl|MG434696.1_cds_AZI708</t>
  </si>
  <si>
    <t>lcl|MF092860.1_cds_ASK061</t>
  </si>
  <si>
    <t>lcl|KX574839.1_cds_AOX153</t>
  </si>
  <si>
    <t>lcl|KX574838.1_cds_AOX153</t>
  </si>
  <si>
    <t>lcl|KX574837.1_cds_AOX152</t>
  </si>
  <si>
    <t>lcl|KX574836.1_cds_AOX152</t>
  </si>
  <si>
    <t>lcl|KX574835.1_cds_AOX152</t>
  </si>
  <si>
    <t>lcl|KX574834.1_cds_AOX152</t>
  </si>
  <si>
    <t>lcl|KX574833.1_cds_AOX152</t>
  </si>
  <si>
    <t>lcl|KX574832.1_cds_AOX152</t>
  </si>
  <si>
    <t>lcl|KX574831.1_cds_AOX152</t>
  </si>
  <si>
    <t>lcl|KX574830.1_cds_AOX152</t>
  </si>
  <si>
    <t>lcl|KX574829.1_cds_AOX152</t>
  </si>
  <si>
    <t>lcl|KX574828.1_cds_AOX152</t>
  </si>
  <si>
    <t>lcl|KX574827.1_cds_AOX152</t>
  </si>
  <si>
    <t>lcl|KX574826.1_cds_AOX152</t>
  </si>
  <si>
    <t>lcl|KX574825.1_cds_AOX152</t>
  </si>
  <si>
    <t>lcl|KX574824.1_cds_AOX152</t>
  </si>
  <si>
    <t>lcl|KX574823.1_cds_AOX152</t>
  </si>
  <si>
    <t>lcl|KX574822.1_cds_AOX152</t>
  </si>
  <si>
    <t>lcl|KX574821.1_cds_AOX152</t>
  </si>
  <si>
    <t>lcl|KX574820.1_cds_AOX152</t>
  </si>
  <si>
    <t>lcl|KX574819.1_cds_AOX152</t>
  </si>
  <si>
    <t>lcl|KX574818.1_cds_AOX152</t>
  </si>
  <si>
    <t>lcl|KX574817.1_cds_AOX152</t>
  </si>
  <si>
    <t>lcl|KX574816.1_cds_AOX152</t>
  </si>
  <si>
    <t>lcl|KX574815.1_cds_AOX152</t>
  </si>
  <si>
    <t>lcl|KX574814.1_cds_AOX152</t>
  </si>
  <si>
    <t>lcl|KX574813.1_cds_AOX152</t>
  </si>
  <si>
    <t>lcl|KX574812.1_cds_AOX152</t>
  </si>
  <si>
    <t>lcl|KX574811.1_cds_AOX152</t>
  </si>
  <si>
    <t>lcl|KX574810.1_cds_AOX152</t>
  </si>
  <si>
    <t>lcl|KX574809.1_cds_AOX152</t>
  </si>
  <si>
    <t>lcl|KX574808.1_cds_AOX152</t>
  </si>
  <si>
    <t>lcl|KX574807.1_cds_AOX152</t>
  </si>
  <si>
    <t>lcl|KX574806.1_cds_AOX152</t>
  </si>
  <si>
    <t>lcl|KJ420936.1_cds_AIC744</t>
  </si>
  <si>
    <t>lcl|KJ420935.1_cds_AIC744</t>
  </si>
  <si>
    <t>lcl|KJ420934.1_cds_AIC744</t>
  </si>
  <si>
    <t>lcl|KJ420933.1_cds_AIC744</t>
  </si>
  <si>
    <t>lcl|KC008574.1_cds_AGT037</t>
  </si>
  <si>
    <t>lcl|KC008573.1_cds_AGT037</t>
  </si>
  <si>
    <t>lcl|JQ728553.1_cds_AGA179</t>
  </si>
  <si>
    <t>lcl|JQ728552.1_cds_AGA179</t>
  </si>
  <si>
    <t>lcl|KF360055.1_cds_AGY462</t>
  </si>
  <si>
    <t>lcl|KC329532.1_cds_AGI042</t>
  </si>
  <si>
    <t>lcl|GU181386.1_cds_ADO227</t>
  </si>
  <si>
    <t>lcl|GU732820.1_cds_ADW782</t>
  </si>
  <si>
    <t>lcl|JQ710680.1_cds_AFI988</t>
  </si>
  <si>
    <t>lcl|JQ710679.1_cds_AFI988</t>
  </si>
  <si>
    <t>lcl|HM036710.1_cds_ADI496</t>
  </si>
  <si>
    <t>lcl|HQ293119.1_cds_ADP941</t>
  </si>
  <si>
    <t>lcl|HM037907.1_cds_ADG602</t>
  </si>
  <si>
    <t>lcl|GU474427.1_cds_ADC954</t>
  </si>
  <si>
    <t>lcl|DQ356887.1_cds_ABC961</t>
  </si>
  <si>
    <t>lcl|MH184042.1_cds_AXG641</t>
  </si>
  <si>
    <t>lcl|MH184045.1_cds_AXG641</t>
  </si>
  <si>
    <t>lcl|MH184047.1_cds_AXG641</t>
  </si>
  <si>
    <t>lcl|KR919800.1_cds_ANA958</t>
  </si>
  <si>
    <t>lcl|KR919799.1_cds_ANA958</t>
  </si>
  <si>
    <t>lcl|KY050733.1_cds_ATQ366</t>
  </si>
  <si>
    <t>lcl|GQ921845.1_cds_ADN394</t>
  </si>
  <si>
    <t>lcl|GQ921844.1_cds_ADN394</t>
  </si>
  <si>
    <t>lcl|HM585369.1_cds_ADM477</t>
  </si>
  <si>
    <t>lcl|JX134606.1_cds_AGC949</t>
  </si>
  <si>
    <t>lcl|GQ921847.1_cds_ADN394</t>
  </si>
  <si>
    <t>lcl|GQ921846.1_cds_ADN394</t>
  </si>
  <si>
    <t>lcl|JN638574.1_cds_AEY823</t>
  </si>
  <si>
    <t>lcl|MK142783.1_cds_QFR993</t>
  </si>
  <si>
    <t>lcl|MK142783.1_cds_QFR992</t>
  </si>
  <si>
    <t>lcl|NC_047245.1_cds_YP_00</t>
  </si>
  <si>
    <t>lcl|MN746302.1_cds_QIQ564</t>
  </si>
  <si>
    <t>lcl|MN746302.1_cds_QIQ565</t>
  </si>
  <si>
    <r>
      <t xml:space="preserve">      CUB data used for constructing Neutrality plot of </t>
    </r>
    <r>
      <rPr>
        <b/>
        <i/>
        <sz val="11"/>
        <color indexed="8"/>
        <rFont val="Times New Roman"/>
        <family val="1"/>
      </rPr>
      <t>Meloidogyne incognita</t>
    </r>
  </si>
  <si>
    <t>lcl|U09180.1_cds_AAC46496</t>
  </si>
  <si>
    <t>lcl|AF006727.1_cds_AAB634</t>
  </si>
  <si>
    <t>lcl|MG585325.1_cds_AYG877</t>
  </si>
  <si>
    <t>lcl|AF224342.1_cds_AAF372</t>
  </si>
  <si>
    <t>lcl|AY327873.1_cds_AAQ970</t>
  </si>
  <si>
    <t>lcl|AF527788.1_cds_AAQ090</t>
  </si>
  <si>
    <t>lcl|GU441459.1_cds_ADD103</t>
  </si>
  <si>
    <t>lcl|KR029612.1_cds_ALF042</t>
  </si>
  <si>
    <t>lcl|MW345915.1_cds_QUP792</t>
  </si>
  <si>
    <t>lcl|LC570781.1_cds_BCI989</t>
  </si>
  <si>
    <t>lcl|LC570780.1_cds_BCI989</t>
  </si>
  <si>
    <t>lcl|LC570779.1_cds_BCI989</t>
  </si>
  <si>
    <t>lcl|MG585324.1_cds_AYG877</t>
  </si>
  <si>
    <t>lcl|MG585323.1_cds_AYG877</t>
  </si>
  <si>
    <t>lcl|MG585322.1_cds_AYG877</t>
  </si>
  <si>
    <t>lcl|MG579969.1_cds_AVP265</t>
  </si>
  <si>
    <t>lcl|MF510388.1_cds_ASU913</t>
  </si>
  <si>
    <t>lcl|KX426063.1_cds_APO369</t>
  </si>
  <si>
    <t>lcl|KX426062.1_cds_APO369</t>
  </si>
  <si>
    <t>lcl|KX426061.1_cds_APO369</t>
  </si>
  <si>
    <t>lcl|KX290302.1_cds_APU941</t>
  </si>
  <si>
    <t>lcl|KU737535.1_cds_AOT854</t>
  </si>
  <si>
    <t>lcl|KX372291.1_cds_AOG748</t>
  </si>
  <si>
    <t>lcl|JQ683672.1_cds_AFV157</t>
  </si>
  <si>
    <t>lcl|JQ284069.1_cds_AFG254</t>
  </si>
  <si>
    <t>lcl|JQ284068.1_cds_AFG254</t>
  </si>
  <si>
    <t>lcl|JQ284066.1_cds_AFG254</t>
  </si>
  <si>
    <t>lcl|JQ284065.1_cds_AFG254</t>
  </si>
  <si>
    <t>lcl|JQ284064.1_cds_AFG254</t>
  </si>
  <si>
    <t>lcl|JQ284062.1_cds_AFG254</t>
  </si>
  <si>
    <t>lcl|JQ284060.1_cds_AFG254</t>
  </si>
  <si>
    <t>lcl|JQ284057.1_cds_AFG254</t>
  </si>
  <si>
    <t>lcl|JQ247983.1_cds_AFE858</t>
  </si>
  <si>
    <t>lcl|JQ247982.1_cds_AFE858</t>
  </si>
  <si>
    <t>lcl|AY714229.1_cds_AAV875</t>
  </si>
  <si>
    <t>lcl|AY515703.1_cds_AAS885</t>
  </si>
  <si>
    <t>lcl|AY515702.1_cds_AAS885</t>
  </si>
  <si>
    <t>lcl|AY509033.1_cds_AAS825</t>
  </si>
  <si>
    <t>lcl|AY509032.1_cds_AAS825</t>
  </si>
  <si>
    <t>lcl|AY426718.1_cds_AAR855</t>
  </si>
  <si>
    <t>lcl|AY422835.1_cds_AAR373</t>
  </si>
  <si>
    <t>lcl|AY422834.1_cds_AAR373</t>
  </si>
  <si>
    <t>lcl|AY491518.1_cds_AAR350</t>
  </si>
  <si>
    <t>lcl|U68729.1_cds_AAC48358</t>
  </si>
  <si>
    <t>lcl|U40766.1_cds_AAC47437</t>
  </si>
  <si>
    <t>lcl|GU144285.1_cds_ACZ672</t>
  </si>
  <si>
    <t>lcl|AY134435.1_cds_AAN085</t>
  </si>
  <si>
    <t>lcl|AY142121.1_cds_AAN520</t>
  </si>
  <si>
    <t>lcl|AY142120.1_cds_AAN520</t>
  </si>
  <si>
    <t>lcl|AY142119.1_cds_AAN520</t>
  </si>
  <si>
    <t>lcl|AY142117.1_cds_AAN520</t>
  </si>
  <si>
    <t>lcl|AY142116.1_cds_AAN520</t>
  </si>
  <si>
    <t>lcl|AY135365.1_cds_AAN158</t>
  </si>
  <si>
    <t>lcl|AY135364.1_cds_AAN158</t>
  </si>
  <si>
    <t>lcl|AY135363.1_cds_AAN158</t>
  </si>
  <si>
    <t>lcl|AY135362.1_cds_AAN158</t>
  </si>
  <si>
    <t>lcl|AY134444.1_cds_AAN085</t>
  </si>
  <si>
    <t>lcl|AY134443.1_cds_AAN085</t>
  </si>
  <si>
    <t>lcl|AY134442.1_cds_AAN085</t>
  </si>
  <si>
    <t>lcl|AY134441.1_cds_AAN085</t>
  </si>
  <si>
    <t>lcl|AY134440.1_cds_AAN085</t>
  </si>
  <si>
    <t>lcl|AY134439.1_cds_AAN085</t>
  </si>
  <si>
    <t>lcl|AY134438.1_cds_AAN085</t>
  </si>
  <si>
    <t>lcl|AY134437.1_cds_AAN085</t>
  </si>
  <si>
    <t>lcl|AY134436.1_cds_AAN085</t>
  </si>
  <si>
    <t>lcl|AY134434.1_cds_AAN085</t>
  </si>
  <si>
    <t>lcl|AF531170.1_cds_AAQ100</t>
  </si>
  <si>
    <t>lcl|AF531169.1_cds_AAQ100</t>
  </si>
  <si>
    <t>lcl|AF531168.1_cds_AAQ100</t>
  </si>
  <si>
    <t>lcl|AF531167.1_cds_AAQ100</t>
  </si>
  <si>
    <t>lcl|AF531166.1_cds_AAQ100</t>
  </si>
  <si>
    <t>lcl|AF531165.1_cds_AAQ100</t>
  </si>
  <si>
    <t>lcl|AF531164.1_cds_AAQ100</t>
  </si>
  <si>
    <t>lcl|AF531163.1_cds_AAQ100</t>
  </si>
  <si>
    <t>lcl|AF531162.1_cds_AAQ100</t>
  </si>
  <si>
    <t>lcl|AF531161.1_cds_AAQ100</t>
  </si>
  <si>
    <t>lcl|AF495588.1_cds_AAQ066</t>
  </si>
  <si>
    <t>lcl|AY098646.1_cds_AAM282</t>
  </si>
  <si>
    <t>lcl|AF323088.2_cds_AAK218</t>
  </si>
  <si>
    <t>lcl|AF323086.1_cds_AAK218</t>
  </si>
  <si>
    <t>lcl|AY729023.2_cds_AAW569</t>
  </si>
  <si>
    <t>lcl|AY907829.1_cds_AAY186</t>
  </si>
  <si>
    <t>lcl|AY856132.1_cds_AAX487</t>
  </si>
  <si>
    <t>lcl|AY804187.1_cds_AAX193</t>
  </si>
  <si>
    <t>lcl|AF100549.1_cds_AAD458</t>
  </si>
  <si>
    <t>lcl|AF075718.1_cds_AAD028</t>
  </si>
  <si>
    <t>lcl|AF013289.1_cds_AAD015</t>
  </si>
  <si>
    <t>lcl|AF049139.1_cds_AAC051</t>
  </si>
  <si>
    <t>lcl|FJ456886.1_cds_ACJ722</t>
  </si>
  <si>
    <t>lcl|EF209336.1_cds_ABQ020</t>
  </si>
  <si>
    <t>lcl|AY861686.1_cds_AAW568</t>
  </si>
  <si>
    <t>lcl|DQ082753.2_cds_AAY847</t>
  </si>
  <si>
    <t>lcl|FJ176739.1_cds_ACI030</t>
  </si>
  <si>
    <t>lcl|EF209337.1_cds_ABQ020</t>
  </si>
  <si>
    <t>lcl|EF370396.1_cds_ABO381</t>
  </si>
  <si>
    <t>lcl|EF370395.1_cds_ABO381</t>
  </si>
  <si>
    <t>lcl|DQ923592.1_cds_ABI968</t>
  </si>
  <si>
    <t>lcl|AY882441.1_cds_AAX814</t>
  </si>
  <si>
    <t>lcl|AY729022.1_cds_AAW569</t>
  </si>
  <si>
    <t>lcl|AY422837.1_cds_AAR373</t>
  </si>
  <si>
    <t>lcl|AY422836.1_cds_AAR373</t>
  </si>
  <si>
    <t>lcl|AY422833.1_cds_AAR373</t>
  </si>
  <si>
    <t>lcl|AY422832.1_cds_AAR373</t>
  </si>
  <si>
    <t>lcl|AY422831.1_cds_AAR373</t>
  </si>
  <si>
    <t>lcl|AY422830.1_cds_AAR373</t>
  </si>
  <si>
    <t>lcl|AY861685.1_cds_AAW568</t>
  </si>
  <si>
    <t>lcl|MZ313562.1_cds_UET079</t>
  </si>
  <si>
    <t>lcl|MT370325.1_cds_QOJ524</t>
  </si>
  <si>
    <t>lcl|MT370323.1_cds_QOJ524</t>
  </si>
  <si>
    <t>lcl|MT370322.1_cds_QOJ524</t>
  </si>
  <si>
    <t>lcl|MT370321.1_cds_QOJ524</t>
  </si>
  <si>
    <t>lcl|MT591035.1_cds_QPG929</t>
  </si>
  <si>
    <t>lcl|MT370327.1_cds_QOJ524</t>
  </si>
  <si>
    <t>lcl|MT370326.1_cds_QOJ524</t>
  </si>
  <si>
    <t>lcl|MT370324.1_cds_QOJ524</t>
  </si>
  <si>
    <t>lcl|MH315946.1_cds_AYX414</t>
  </si>
  <si>
    <t>lcl|MH315945.1_cds_AYX414</t>
  </si>
  <si>
    <t>lcl|MH315944.1_cds_AYX414</t>
  </si>
  <si>
    <t>lcl|MG780833.1_cds_AYE570</t>
  </si>
  <si>
    <t>lcl|KX907774.1_cds_ASX950</t>
  </si>
  <si>
    <t>lcl|KX907773.1_cds_ASX950</t>
  </si>
  <si>
    <t>lcl|KX907772.1_cds_ASX950</t>
  </si>
  <si>
    <t>lcl|KX907771.1_cds_ASX950</t>
  </si>
  <si>
    <t>lcl|KX907770.1_cds_ASX950</t>
  </si>
  <si>
    <t>lcl|KX907769.1_cds_ASX950</t>
  </si>
  <si>
    <t>lcl|KX907768.1_cds_ASX950</t>
  </si>
  <si>
    <t>lcl|KX907767.1_cds_ASX950</t>
  </si>
  <si>
    <t>lcl|KX907766.1_cds_ASX950</t>
  </si>
  <si>
    <t>lcl|KX907765.1_cds_ASX950</t>
  </si>
  <si>
    <t>lcl|KX907764.1_cds_ASX950</t>
  </si>
  <si>
    <t>lcl|KX907763.1_cds_ASX950</t>
  </si>
  <si>
    <t>lcl|KX907762.1_cds_ASX950</t>
  </si>
  <si>
    <t>lcl|KX907761.1_cds_ASX950</t>
  </si>
  <si>
    <t>lcl|KX907760.1_cds_ASX950</t>
  </si>
  <si>
    <t>lcl|KX907759.1_cds_ASX950</t>
  </si>
  <si>
    <t>lcl|KX907758.1_cds_ASX950</t>
  </si>
  <si>
    <t>lcl|KX907757.1_cds_ASX950</t>
  </si>
  <si>
    <t>lcl|KX907756.1_cds_ASX950</t>
  </si>
  <si>
    <t>lcl|KX907755.1_cds_ASX950</t>
  </si>
  <si>
    <t>lcl|KX907754.1_cds_ASX950</t>
  </si>
  <si>
    <t>lcl|KX907753.1_cds_ASX950</t>
  </si>
  <si>
    <t>lcl|KX907752.1_cds_ASX950</t>
  </si>
  <si>
    <t>lcl|KU366259.1_cds_ANH211</t>
  </si>
  <si>
    <t>lcl|KU366258.1_cds_ANH211</t>
  </si>
  <si>
    <t>lcl|KU360593.1_cds_ANH211</t>
  </si>
  <si>
    <t>lcl|KM112267.1_cds_AKA587</t>
  </si>
  <si>
    <t>lcl|KM112266.1_cds_AKA587</t>
  </si>
  <si>
    <t>lcl|KC989558.1_cds_AHN523</t>
  </si>
  <si>
    <t>lcl|HQ728271.1_cds_AEV575</t>
  </si>
  <si>
    <t>lcl|EF429119.1_cds_ABN641</t>
  </si>
  <si>
    <t>lcl|GU949544.1_cds_ADF455</t>
  </si>
  <si>
    <t>lcl|GU949543.1_cds_ADF455</t>
  </si>
  <si>
    <t>lcl|AF402771.1_cds_AAL407</t>
  </si>
  <si>
    <t>lcl|AF402309.1_cds_AAL407</t>
  </si>
  <si>
    <t>lcl|AF402308.1_cds_AAL407</t>
  </si>
  <si>
    <t>lcl|GQ497771.1_cds_ACZ634</t>
  </si>
  <si>
    <t>lcl|EU549831.1_cds_ACB454</t>
  </si>
  <si>
    <t>lcl|NC_024097.1_cds_YP_00</t>
  </si>
  <si>
    <t>lcl|KJ476151.1_cds_AHY200</t>
  </si>
  <si>
    <r>
      <rPr>
        <b/>
        <sz val="11"/>
        <color indexed="8"/>
        <rFont val="Times New Roman"/>
        <family val="1"/>
      </rPr>
      <t xml:space="preserve"> CUB data used for constructing Neutrality plot of </t>
    </r>
    <r>
      <rPr>
        <b/>
        <i/>
        <sz val="11"/>
        <color indexed="8"/>
        <rFont val="Times New Roman"/>
        <family val="1"/>
      </rPr>
      <t>Alternaria alternata</t>
    </r>
  </si>
  <si>
    <t>lcl|MN812275.1_cds_QIH294</t>
  </si>
  <si>
    <t>lcl|MN812274.1_cds_QIH294</t>
  </si>
  <si>
    <t>lcl|MN812273.1_cds_QIH294</t>
  </si>
  <si>
    <t>lcl|MN812272.1_cds_QIH294</t>
  </si>
  <si>
    <t>lcl|JX104052.1_cds_AFP658</t>
  </si>
  <si>
    <t>lcl|HQ616664.1_cds_AEH259</t>
  </si>
  <si>
    <t>lcl|EU381117.1_cds_ABY831</t>
  </si>
  <si>
    <t>lcl|EU381116.1_cds_ABY831</t>
  </si>
  <si>
    <t>lcl|U87806.1_cds_AAB48041</t>
  </si>
  <si>
    <t>lcl|AB176941.1_cds_BAD932</t>
  </si>
  <si>
    <t>lcl|FJ376607.1_cds_ACM509</t>
  </si>
  <si>
    <t>lcl|AY364263.1_cds_AAQ639</t>
  </si>
  <si>
    <t>lcl|AF541874.1_cds_AAN286</t>
  </si>
  <si>
    <t>lcl|AB047682.1_cds_BAB329</t>
  </si>
  <si>
    <t>lcl|MT367628.1_cds_QVN256</t>
  </si>
  <si>
    <t>lcl|MT367627.1_cds_QVN256</t>
  </si>
  <si>
    <t>lcl|MT367626.1_cds_QVN256</t>
  </si>
  <si>
    <t>lcl|MT367625.1_cds_QVN256</t>
  </si>
  <si>
    <t>lcl|MT367624.1_cds_QVN256</t>
  </si>
  <si>
    <t>lcl|MT367623.1_cds_QVN256</t>
  </si>
  <si>
    <t>lcl|MT367622.1_cds_QVN256</t>
  </si>
  <si>
    <t>lcl|MT367621.1_cds_QVN256</t>
  </si>
  <si>
    <t>lcl|MT367620.1_cds_QVN256</t>
  </si>
  <si>
    <t>lcl|MT367619.1_cds_QVN256</t>
  </si>
  <si>
    <t>lcl|MT367618.1_cds_QVN256</t>
  </si>
  <si>
    <t>lcl|MT367617.1_cds_QVN256</t>
  </si>
  <si>
    <t>lcl|MW311078.1_cds_QSQ857</t>
  </si>
  <si>
    <t>lcl|MW311077.1_cds_QSQ857</t>
  </si>
  <si>
    <t>lcl|MK587452.1_cds_QBZ932</t>
  </si>
  <si>
    <t>lcl|MK587451.1_cds_QBZ932</t>
  </si>
  <si>
    <t>lcl|MK587450.1_cds_QBZ932</t>
  </si>
  <si>
    <t>lcl|KU500377.1_cds_APT406</t>
  </si>
  <si>
    <t>lcl|MG593564.1_cds_AWO142</t>
  </si>
  <si>
    <t>lcl|MG593563.1_cds_AWO142</t>
  </si>
  <si>
    <t>lcl|MG593562.1_cds_AWO142</t>
  </si>
  <si>
    <t>lcl|MG593561.1_cds_AWO142</t>
  </si>
  <si>
    <t>lcl|MG593560.1_cds_AWO142</t>
  </si>
  <si>
    <t>lcl|MG593559.1_cds_AWO142</t>
  </si>
  <si>
    <t>lcl|MG593558.1_cds_AWO142</t>
  </si>
  <si>
    <t>lcl|MG593557.1_cds_AWO142</t>
  </si>
  <si>
    <t>lcl|KT947105.1_cds_AMT849</t>
  </si>
  <si>
    <t>lcl|KT947104.1_cds_AMT849</t>
  </si>
  <si>
    <t>lcl|LC089004.1_cds_BAS698</t>
  </si>
  <si>
    <t>lcl|LC089006.1_cds_BAS698</t>
  </si>
  <si>
    <t>lcl|LC089005.1_cds_BAS698</t>
  </si>
  <si>
    <t>lcl|KJ426276.1_cds_AHW579</t>
  </si>
  <si>
    <t>lcl|KJ426275.1_cds_AHW579</t>
  </si>
  <si>
    <t>lcl|KJ426274.1_cds_AHW579</t>
  </si>
  <si>
    <t>lcl|KJ426273.1_cds_AHW579</t>
  </si>
  <si>
    <t>lcl|KJ426272.1_cds_AHW579</t>
  </si>
  <si>
    <t>lcl|KJ426271.1_cds_AHW579</t>
  </si>
  <si>
    <t>lcl|KJ426270.1_cds_AHW579</t>
  </si>
  <si>
    <t>lcl|KJ426269.1_cds_AHW579</t>
  </si>
  <si>
    <t>lcl|KJ426268.1_cds_AHW579</t>
  </si>
  <si>
    <t>lcl|KJ426267.1_cds_AHW579</t>
  </si>
  <si>
    <t>lcl|KJ426266.1_cds_AHW579</t>
  </si>
  <si>
    <t>lcl|KJ426265.1_cds_AHW579</t>
  </si>
  <si>
    <t>lcl|KJ426264.1_cds_AHW579</t>
  </si>
  <si>
    <t>lcl|KJ426263.1_cds_AHW579</t>
  </si>
  <si>
    <t>lcl|KJ426262.1_cds_AHW579</t>
  </si>
  <si>
    <t>lcl|KJ426261.1_cds_AHW579</t>
  </si>
  <si>
    <t>lcl|KJ426260.1_cds_AHW579</t>
  </si>
  <si>
    <t>lcl|KJ426259.1_cds_AHW579</t>
  </si>
  <si>
    <t>lcl|KJ426258.1_cds_AHW579</t>
  </si>
  <si>
    <t>lcl|KU170061.1_cds_AMJ521</t>
  </si>
  <si>
    <t>lcl|KU170060.1_cds_AMJ521</t>
  </si>
  <si>
    <t>lcl|LC026100.1_cds_BAU453</t>
  </si>
  <si>
    <t>lcl|LC026099.1_cds_BAU453</t>
  </si>
  <si>
    <t>lcl|AB516321.1_cds_BAJ145</t>
  </si>
  <si>
    <t>lcl|KJ939356.1_cds_AIG154</t>
  </si>
  <si>
    <t>lcl|KF306219.1_cds_AGW823</t>
  </si>
  <si>
    <t>lcl|KF306218.1_cds_AGW823</t>
  </si>
  <si>
    <t>lcl|AB872927.1_cds_BAO106</t>
  </si>
  <si>
    <t>lcl|AB872926.1_cds_BAO106</t>
  </si>
  <si>
    <t>lcl|AB873047.1_cds_BAO055</t>
  </si>
  <si>
    <t>lcl|AB725683.1_cds_BAN197</t>
  </si>
  <si>
    <t>lcl|JX207117.1_cds_AFP896</t>
  </si>
  <si>
    <t>lcl|JX136700.1_cds_AFP896</t>
  </si>
  <si>
    <t>lcl|KC923297.1_cds_AGS802</t>
  </si>
  <si>
    <t>lcl|AB688098.1_cds_BAM744</t>
  </si>
  <si>
    <t>lcl|AB646288.1_cds_BAK525</t>
  </si>
  <si>
    <t>lcl|AB646195.1_cds_BAK525</t>
  </si>
  <si>
    <t>lcl|JQ973666.1_cds_AFN690</t>
  </si>
  <si>
    <t>lcl|JN900389.1_cds_AFC759</t>
  </si>
  <si>
    <t>lcl|JQ716919.1_cds_AFK084</t>
  </si>
  <si>
    <t>lcl|JX103645.1_cds_AFN683</t>
  </si>
  <si>
    <t>lcl|JX103644.1_cds_AFN683</t>
  </si>
  <si>
    <t>lcl|JX103643.1_cds_AFN682</t>
  </si>
  <si>
    <t>lcl|JX103642.1_cds_AFN682</t>
  </si>
  <si>
    <t>lcl|JX103641.1_cds_AFN682</t>
  </si>
  <si>
    <t>lcl|JX103640.1_cds_AFN682</t>
  </si>
  <si>
    <t>lcl|JX103639.1_cds_AFN682</t>
  </si>
  <si>
    <t>lcl|JX103638.1_cds_AFN682</t>
  </si>
  <si>
    <t>lcl|JX103637.1_cds_AFN682</t>
  </si>
  <si>
    <t>lcl|JX103636.1_cds_AFN682</t>
  </si>
  <si>
    <t>lcl|JQ937332.1_cds_AFK791</t>
  </si>
  <si>
    <t>lcl|JQ937331.1_cds_AFK791</t>
  </si>
  <si>
    <t>lcl|AB665445.1_cds_BAK640</t>
  </si>
  <si>
    <t>lcl|AB665444.1_cds_BAK640</t>
  </si>
  <si>
    <t>lcl|HQ185361.1_cds_ADQ738</t>
  </si>
  <si>
    <t>lcl|AB516322.1_cds_BAJ145</t>
  </si>
  <si>
    <t>lcl|AB025309.1_cds_BAA892</t>
  </si>
  <si>
    <t>lcl|AY117038.1_cds_AAM774</t>
  </si>
  <si>
    <t>lcl|GQ414510.1_cds_ADC353</t>
  </si>
  <si>
    <t>lcl|GQ414509.1_cds_ADC353</t>
  </si>
  <si>
    <t>lcl|GQ414508.1_cds_ADC353</t>
  </si>
  <si>
    <t>lcl|AB444614.1_cds_BAH835</t>
  </si>
  <si>
    <t>lcl|AB444613.1_cds_BAH835</t>
  </si>
  <si>
    <t>lcl|AB434468.1_cds_BAG244</t>
  </si>
  <si>
    <t>lcl|AB432916.1_cds_BAI443</t>
  </si>
  <si>
    <t>lcl|AB432915.1_cds_BAI443</t>
  </si>
  <si>
    <t>lcl|AB432914.1_cds_BAI443</t>
  </si>
  <si>
    <t>lcl|AB510353.1_cds_BAJ097</t>
  </si>
  <si>
    <t>lcl|AY568627.1_cds_AAS752</t>
  </si>
  <si>
    <t>lcl|AY514673.1_cds_AAR988</t>
  </si>
  <si>
    <t>lcl|U62442.1_cds_AAD00097</t>
  </si>
  <si>
    <t>lcl|U62097.1_cds_AAB03877</t>
  </si>
  <si>
    <t>lcl|AB500683.1_cds_BAH587</t>
  </si>
  <si>
    <t>lcl|FJ693713.1_cds_ACN433</t>
  </si>
  <si>
    <t>lcl|GQ414506.1_cds_ACY738</t>
  </si>
  <si>
    <t>lcl|AY191815.1_cds_AAO918</t>
  </si>
  <si>
    <t>lcl|EU178857.1_cds_ABW397</t>
  </si>
  <si>
    <t>lcl|EU178856.1_cds_ABW397</t>
  </si>
  <si>
    <t>lcl|EU178855.1_cds_ABW397</t>
  </si>
  <si>
    <t>lcl|EU178854.1_cds_ABW397</t>
  </si>
  <si>
    <t>lcl|EU178853.1_cds_ABW397</t>
  </si>
  <si>
    <t>lcl|EU178852.1_cds_ABW397</t>
  </si>
  <si>
    <t>lcl|EU178851.1_cds_ABW397</t>
  </si>
  <si>
    <t>lcl|AF176572.1_cds_AAF057</t>
  </si>
  <si>
    <t>lcl|AF176571.1_cds_AAF056</t>
  </si>
  <si>
    <t>lcl|AF176570.1_cds_AAF056</t>
  </si>
  <si>
    <t>lcl|AF184074.1_cds_AAF017</t>
  </si>
  <si>
    <t>lcl|U86752.1_cds_AAB47552</t>
  </si>
  <si>
    <t>lcl|GU556629.1_cds_ADD173</t>
  </si>
  <si>
    <t>lcl|GQ499184.1_cds_ADB125</t>
  </si>
  <si>
    <t>lcl|DQ837161.1_cds_ABI260</t>
  </si>
  <si>
    <t>lcl|FJ437068.1_cds_ACJ768</t>
  </si>
  <si>
    <t>lcl|FJ437067.1_cds_ACJ768</t>
  </si>
  <si>
    <t>lcl|AB176852.1_cds_BAD932</t>
  </si>
  <si>
    <t>lcl|AB176851.1_cds_BAD932</t>
  </si>
  <si>
    <t>lcl|AB009452.1_cds_BAA759</t>
  </si>
  <si>
    <t>lcl|AB009451.1_cds_BAA759</t>
  </si>
  <si>
    <t>lcl|AB005039.1_cds_BAA759</t>
  </si>
  <si>
    <t>lcl|AB290910.1_cds_BAF453</t>
  </si>
  <si>
    <t>lcl|AB239917.1_cds_BAE713</t>
  </si>
  <si>
    <t>lcl|AB070713.1_cds_BAB690</t>
  </si>
  <si>
    <t>lcl|AB070712.1_cds_BAB690</t>
  </si>
  <si>
    <t>lcl|AB070711.1_cds_BAB690</t>
  </si>
  <si>
    <t>lcl|AB179766.1_cds_BAD976</t>
  </si>
  <si>
    <t>lcl|AB119280.1_cds_BAC849</t>
  </si>
  <si>
    <t>lcl|AB015352.1_cds_BAA365</t>
  </si>
  <si>
    <t>lcl|AB015351.1_cds_BAA365</t>
  </si>
  <si>
    <t>lcl|AB035494.1_cds_BAB078</t>
  </si>
  <si>
    <t>lcl|AB035493.1_cds_BAB078</t>
  </si>
  <si>
    <t>lcl|AB035492.1_cds_BAB078</t>
  </si>
  <si>
    <t>lcl|AB035491.1_cds_BAB078</t>
  </si>
  <si>
    <t>lcl|AB015743.1_cds_BAA365</t>
  </si>
  <si>
    <t>lcl|AB000279.1_cds_BAA243</t>
  </si>
  <si>
    <t>lcl|OK340047.1_cds_UCR172</t>
  </si>
  <si>
    <t>lcl|MT550844.1_cds_QXV449</t>
  </si>
  <si>
    <t>lcl|MW798204.1_cds_QXF690</t>
  </si>
  <si>
    <t>lcl|MW355621.1_cds_QSN089</t>
  </si>
  <si>
    <t>lcl|MT547707.1_cds_QLH020</t>
  </si>
  <si>
    <t>lcl|MT184174.1_cds_QKI373</t>
  </si>
  <si>
    <t>lcl|MT184175.1_cds_QKI373</t>
  </si>
  <si>
    <t>lcl|MK803324.1_cds_QGA304</t>
  </si>
  <si>
    <t>lcl|KX134679.1_cds_ANH216</t>
  </si>
  <si>
    <t>lcl|HQ693484.1_cds_AET148</t>
  </si>
  <si>
    <t>lcl|AB666460.1_cds_BAK643</t>
  </si>
  <si>
    <t>lcl|HM486909.1_cds_AEH767</t>
  </si>
  <si>
    <t>lcl|HM486908.1_cds_AEH767</t>
  </si>
  <si>
    <t>lcl|GU735423.1_cds_ADE441</t>
  </si>
  <si>
    <t>lcl|GU735422.1_cds_ADE441</t>
  </si>
  <si>
    <t>lcl|GU735421.1_cds_ADE441</t>
  </si>
  <si>
    <t>lcl|GU735414.1_cds_ADE441</t>
  </si>
  <si>
    <t>lcl|GU735413.1_cds_ADE441</t>
  </si>
  <si>
    <t>lcl|AB444180.1_cds_BAJ105</t>
  </si>
  <si>
    <t>lcl|AB444177.1_cds_BAJ105</t>
  </si>
  <si>
    <t>lcl|AB444174.1_cds_BAJ105</t>
  </si>
  <si>
    <t>lcl|AB444173.1_cds_BAJ105</t>
  </si>
  <si>
    <t>lcl|AB444172.1_cds_BAJ105</t>
  </si>
  <si>
    <t>lcl|U82437.2_cds_AAG42022</t>
  </si>
  <si>
    <t>lcl|U82634.1_cds_AAB40401</t>
  </si>
  <si>
    <t>lcl|GQ414507.1_cds_ACY738</t>
  </si>
  <si>
    <t>lcl|AF288160.1_cds_AAM903</t>
  </si>
  <si>
    <t>lcl|U82633.1_cds_AAB40400</t>
  </si>
  <si>
    <t>lcl|AB246047.1_cds_BAF690</t>
  </si>
  <si>
    <t>lcl|AB246046.1_cds_BAF690</t>
  </si>
  <si>
    <t>lcl|AB969680.1_cds_BBG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Times New Roman"/>
      <family val="2"/>
    </font>
    <font>
      <b/>
      <sz val="11"/>
      <color theme="1"/>
      <name val="Times New Roman"/>
      <family val="1"/>
    </font>
    <font>
      <b/>
      <i/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28336380255943"/>
          <c:y val="5.3124999999999999E-2"/>
          <c:w val="0.81718464351005482"/>
          <c:h val="0.7656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9'!$F$3</c:f>
              <c:strCache>
                <c:ptCount val="1"/>
                <c:pt idx="0">
                  <c:v>GC12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chemeClr val="accent1">
                    <a:alpha val="32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717497812773403"/>
                  <c:y val="-0.2809018664333625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1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1]9'!$E$4:$E$241</c:f>
              <c:numCache>
                <c:formatCode>General</c:formatCode>
                <c:ptCount val="238"/>
                <c:pt idx="0">
                  <c:v>46.4</c:v>
                </c:pt>
                <c:pt idx="1">
                  <c:v>34.79</c:v>
                </c:pt>
                <c:pt idx="2">
                  <c:v>37.369999999999997</c:v>
                </c:pt>
                <c:pt idx="3">
                  <c:v>32.03</c:v>
                </c:pt>
                <c:pt idx="4">
                  <c:v>38.520000000000003</c:v>
                </c:pt>
                <c:pt idx="5">
                  <c:v>36.47</c:v>
                </c:pt>
                <c:pt idx="6">
                  <c:v>44.48</c:v>
                </c:pt>
                <c:pt idx="7">
                  <c:v>40.82</c:v>
                </c:pt>
                <c:pt idx="8">
                  <c:v>64.44</c:v>
                </c:pt>
                <c:pt idx="9">
                  <c:v>34.31</c:v>
                </c:pt>
                <c:pt idx="10">
                  <c:v>40.69</c:v>
                </c:pt>
                <c:pt idx="11">
                  <c:v>40.92</c:v>
                </c:pt>
                <c:pt idx="12">
                  <c:v>47.06</c:v>
                </c:pt>
                <c:pt idx="13">
                  <c:v>42.22</c:v>
                </c:pt>
                <c:pt idx="14">
                  <c:v>47.3</c:v>
                </c:pt>
                <c:pt idx="15">
                  <c:v>38.11</c:v>
                </c:pt>
                <c:pt idx="16">
                  <c:v>43.03</c:v>
                </c:pt>
                <c:pt idx="17">
                  <c:v>43.42</c:v>
                </c:pt>
                <c:pt idx="18">
                  <c:v>41.86</c:v>
                </c:pt>
                <c:pt idx="19">
                  <c:v>34.18</c:v>
                </c:pt>
                <c:pt idx="20">
                  <c:v>42.07</c:v>
                </c:pt>
                <c:pt idx="21">
                  <c:v>37.020000000000003</c:v>
                </c:pt>
                <c:pt idx="22">
                  <c:v>42.96</c:v>
                </c:pt>
                <c:pt idx="23">
                  <c:v>40.520000000000003</c:v>
                </c:pt>
                <c:pt idx="24">
                  <c:v>41.28</c:v>
                </c:pt>
                <c:pt idx="25">
                  <c:v>35.58</c:v>
                </c:pt>
                <c:pt idx="26">
                  <c:v>39.83</c:v>
                </c:pt>
                <c:pt idx="27">
                  <c:v>37.6</c:v>
                </c:pt>
                <c:pt idx="28">
                  <c:v>33.17</c:v>
                </c:pt>
                <c:pt idx="29">
                  <c:v>37.58</c:v>
                </c:pt>
                <c:pt idx="30">
                  <c:v>40.340000000000003</c:v>
                </c:pt>
                <c:pt idx="31">
                  <c:v>34.74</c:v>
                </c:pt>
                <c:pt idx="32">
                  <c:v>31.89</c:v>
                </c:pt>
                <c:pt idx="33">
                  <c:v>42.27</c:v>
                </c:pt>
                <c:pt idx="34">
                  <c:v>35.31</c:v>
                </c:pt>
                <c:pt idx="35">
                  <c:v>33.729999999999997</c:v>
                </c:pt>
                <c:pt idx="36">
                  <c:v>33.6</c:v>
                </c:pt>
                <c:pt idx="37">
                  <c:v>39.44</c:v>
                </c:pt>
                <c:pt idx="38">
                  <c:v>44.17</c:v>
                </c:pt>
                <c:pt idx="39">
                  <c:v>44.27</c:v>
                </c:pt>
                <c:pt idx="40">
                  <c:v>41.6</c:v>
                </c:pt>
                <c:pt idx="41">
                  <c:v>39.96</c:v>
                </c:pt>
                <c:pt idx="42">
                  <c:v>41.04</c:v>
                </c:pt>
                <c:pt idx="43">
                  <c:v>28.89</c:v>
                </c:pt>
                <c:pt idx="44">
                  <c:v>38.659999999999997</c:v>
                </c:pt>
                <c:pt idx="45">
                  <c:v>41.11</c:v>
                </c:pt>
                <c:pt idx="46">
                  <c:v>30.58</c:v>
                </c:pt>
                <c:pt idx="47">
                  <c:v>28.06</c:v>
                </c:pt>
                <c:pt idx="48">
                  <c:v>49.9</c:v>
                </c:pt>
                <c:pt idx="49">
                  <c:v>38.57</c:v>
                </c:pt>
                <c:pt idx="50">
                  <c:v>36.700000000000003</c:v>
                </c:pt>
                <c:pt idx="51">
                  <c:v>35.58</c:v>
                </c:pt>
                <c:pt idx="52">
                  <c:v>22.99</c:v>
                </c:pt>
                <c:pt idx="53">
                  <c:v>44.63</c:v>
                </c:pt>
                <c:pt idx="54">
                  <c:v>43.48</c:v>
                </c:pt>
                <c:pt idx="55">
                  <c:v>43.48</c:v>
                </c:pt>
                <c:pt idx="56">
                  <c:v>32.03</c:v>
                </c:pt>
                <c:pt idx="57">
                  <c:v>40.340000000000003</c:v>
                </c:pt>
                <c:pt idx="58">
                  <c:v>38.28</c:v>
                </c:pt>
                <c:pt idx="59">
                  <c:v>45.49</c:v>
                </c:pt>
                <c:pt idx="60">
                  <c:v>37.020000000000003</c:v>
                </c:pt>
                <c:pt idx="61">
                  <c:v>44.17</c:v>
                </c:pt>
                <c:pt idx="62">
                  <c:v>34.9</c:v>
                </c:pt>
                <c:pt idx="63">
                  <c:v>46.74</c:v>
                </c:pt>
                <c:pt idx="64">
                  <c:v>44.72</c:v>
                </c:pt>
                <c:pt idx="65">
                  <c:v>46.4</c:v>
                </c:pt>
                <c:pt idx="66">
                  <c:v>43.33</c:v>
                </c:pt>
                <c:pt idx="67">
                  <c:v>43.42</c:v>
                </c:pt>
                <c:pt idx="68">
                  <c:v>34.65</c:v>
                </c:pt>
                <c:pt idx="69">
                  <c:v>44.17</c:v>
                </c:pt>
                <c:pt idx="70">
                  <c:v>39.58</c:v>
                </c:pt>
                <c:pt idx="71">
                  <c:v>51.37</c:v>
                </c:pt>
                <c:pt idx="72">
                  <c:v>37.14</c:v>
                </c:pt>
                <c:pt idx="73">
                  <c:v>41.79</c:v>
                </c:pt>
                <c:pt idx="74">
                  <c:v>43.44</c:v>
                </c:pt>
                <c:pt idx="75">
                  <c:v>46.27</c:v>
                </c:pt>
                <c:pt idx="76">
                  <c:v>27.01</c:v>
                </c:pt>
                <c:pt idx="77">
                  <c:v>34.46</c:v>
                </c:pt>
                <c:pt idx="78">
                  <c:v>27.45</c:v>
                </c:pt>
                <c:pt idx="79">
                  <c:v>21.35</c:v>
                </c:pt>
                <c:pt idx="80">
                  <c:v>38.71</c:v>
                </c:pt>
                <c:pt idx="81">
                  <c:v>32.43</c:v>
                </c:pt>
                <c:pt idx="82">
                  <c:v>26.97</c:v>
                </c:pt>
                <c:pt idx="83">
                  <c:v>31.35</c:v>
                </c:pt>
                <c:pt idx="84">
                  <c:v>23.17</c:v>
                </c:pt>
                <c:pt idx="85">
                  <c:v>25.81</c:v>
                </c:pt>
                <c:pt idx="86">
                  <c:v>30.8</c:v>
                </c:pt>
                <c:pt idx="87">
                  <c:v>30.65</c:v>
                </c:pt>
                <c:pt idx="88">
                  <c:v>27.63</c:v>
                </c:pt>
                <c:pt idx="89">
                  <c:v>26.61</c:v>
                </c:pt>
                <c:pt idx="90">
                  <c:v>33.33</c:v>
                </c:pt>
                <c:pt idx="91">
                  <c:v>17.14</c:v>
                </c:pt>
                <c:pt idx="92">
                  <c:v>33.9</c:v>
                </c:pt>
                <c:pt idx="93">
                  <c:v>31.6</c:v>
                </c:pt>
                <c:pt idx="94">
                  <c:v>26.98</c:v>
                </c:pt>
                <c:pt idx="95">
                  <c:v>31.56</c:v>
                </c:pt>
                <c:pt idx="96">
                  <c:v>32.49</c:v>
                </c:pt>
                <c:pt idx="97">
                  <c:v>31.36</c:v>
                </c:pt>
                <c:pt idx="98">
                  <c:v>24.26</c:v>
                </c:pt>
                <c:pt idx="99">
                  <c:v>34.590000000000003</c:v>
                </c:pt>
                <c:pt idx="100">
                  <c:v>26.21</c:v>
                </c:pt>
                <c:pt idx="101">
                  <c:v>32.229999999999997</c:v>
                </c:pt>
                <c:pt idx="102">
                  <c:v>29.85</c:v>
                </c:pt>
                <c:pt idx="103">
                  <c:v>32.06</c:v>
                </c:pt>
                <c:pt idx="104">
                  <c:v>29.5</c:v>
                </c:pt>
                <c:pt idx="105">
                  <c:v>32.549999999999997</c:v>
                </c:pt>
                <c:pt idx="106">
                  <c:v>32.43</c:v>
                </c:pt>
                <c:pt idx="107">
                  <c:v>31.35</c:v>
                </c:pt>
                <c:pt idx="108">
                  <c:v>30</c:v>
                </c:pt>
                <c:pt idx="109">
                  <c:v>33.96</c:v>
                </c:pt>
                <c:pt idx="110">
                  <c:v>29.27</c:v>
                </c:pt>
                <c:pt idx="111">
                  <c:v>35.9</c:v>
                </c:pt>
                <c:pt idx="112">
                  <c:v>32.5</c:v>
                </c:pt>
                <c:pt idx="113">
                  <c:v>33.33</c:v>
                </c:pt>
                <c:pt idx="114">
                  <c:v>21.88</c:v>
                </c:pt>
                <c:pt idx="115">
                  <c:v>23.68</c:v>
                </c:pt>
                <c:pt idx="116">
                  <c:v>37.78</c:v>
                </c:pt>
                <c:pt idx="117">
                  <c:v>38.81</c:v>
                </c:pt>
                <c:pt idx="118">
                  <c:v>26.47</c:v>
                </c:pt>
                <c:pt idx="119">
                  <c:v>28.57</c:v>
                </c:pt>
                <c:pt idx="120">
                  <c:v>27.01</c:v>
                </c:pt>
                <c:pt idx="121">
                  <c:v>31.47</c:v>
                </c:pt>
                <c:pt idx="122">
                  <c:v>30.06</c:v>
                </c:pt>
                <c:pt idx="123">
                  <c:v>34.21</c:v>
                </c:pt>
                <c:pt idx="124">
                  <c:v>31.82</c:v>
                </c:pt>
                <c:pt idx="125">
                  <c:v>25</c:v>
                </c:pt>
                <c:pt idx="126">
                  <c:v>30.73</c:v>
                </c:pt>
                <c:pt idx="127">
                  <c:v>25.71</c:v>
                </c:pt>
                <c:pt idx="128">
                  <c:v>26.04</c:v>
                </c:pt>
                <c:pt idx="129">
                  <c:v>22.3</c:v>
                </c:pt>
                <c:pt idx="130">
                  <c:v>23.68</c:v>
                </c:pt>
                <c:pt idx="131">
                  <c:v>27.64</c:v>
                </c:pt>
                <c:pt idx="132">
                  <c:v>35.31</c:v>
                </c:pt>
                <c:pt idx="133">
                  <c:v>27.22</c:v>
                </c:pt>
                <c:pt idx="134">
                  <c:v>21.35</c:v>
                </c:pt>
                <c:pt idx="135">
                  <c:v>37.1</c:v>
                </c:pt>
                <c:pt idx="136">
                  <c:v>29.73</c:v>
                </c:pt>
                <c:pt idx="137">
                  <c:v>26.18</c:v>
                </c:pt>
                <c:pt idx="138">
                  <c:v>34.049999999999997</c:v>
                </c:pt>
                <c:pt idx="139">
                  <c:v>20.73</c:v>
                </c:pt>
                <c:pt idx="140">
                  <c:v>27.02</c:v>
                </c:pt>
                <c:pt idx="141">
                  <c:v>29.96</c:v>
                </c:pt>
                <c:pt idx="142">
                  <c:v>30.16</c:v>
                </c:pt>
                <c:pt idx="143">
                  <c:v>27.72</c:v>
                </c:pt>
                <c:pt idx="144">
                  <c:v>26.89</c:v>
                </c:pt>
                <c:pt idx="145">
                  <c:v>36.67</c:v>
                </c:pt>
                <c:pt idx="146">
                  <c:v>14.29</c:v>
                </c:pt>
                <c:pt idx="147">
                  <c:v>32.770000000000003</c:v>
                </c:pt>
                <c:pt idx="148">
                  <c:v>31.6</c:v>
                </c:pt>
                <c:pt idx="149">
                  <c:v>26.98</c:v>
                </c:pt>
                <c:pt idx="150">
                  <c:v>34.65</c:v>
                </c:pt>
                <c:pt idx="151">
                  <c:v>31.43</c:v>
                </c:pt>
                <c:pt idx="152">
                  <c:v>32.22</c:v>
                </c:pt>
                <c:pt idx="153">
                  <c:v>31.36</c:v>
                </c:pt>
                <c:pt idx="154">
                  <c:v>25.74</c:v>
                </c:pt>
                <c:pt idx="155">
                  <c:v>33.96</c:v>
                </c:pt>
                <c:pt idx="156">
                  <c:v>27.02</c:v>
                </c:pt>
                <c:pt idx="157">
                  <c:v>32.229999999999997</c:v>
                </c:pt>
                <c:pt idx="158">
                  <c:v>27.61</c:v>
                </c:pt>
                <c:pt idx="159">
                  <c:v>30.66</c:v>
                </c:pt>
                <c:pt idx="160">
                  <c:v>29.73</c:v>
                </c:pt>
                <c:pt idx="161">
                  <c:v>32.090000000000003</c:v>
                </c:pt>
                <c:pt idx="162">
                  <c:v>29.73</c:v>
                </c:pt>
                <c:pt idx="163">
                  <c:v>31.89</c:v>
                </c:pt>
                <c:pt idx="164">
                  <c:v>30.43</c:v>
                </c:pt>
                <c:pt idx="165">
                  <c:v>34.58</c:v>
                </c:pt>
                <c:pt idx="166">
                  <c:v>26.83</c:v>
                </c:pt>
                <c:pt idx="167">
                  <c:v>35.9</c:v>
                </c:pt>
                <c:pt idx="168">
                  <c:v>35</c:v>
                </c:pt>
                <c:pt idx="169">
                  <c:v>34.520000000000003</c:v>
                </c:pt>
                <c:pt idx="170">
                  <c:v>28.12</c:v>
                </c:pt>
                <c:pt idx="171">
                  <c:v>23.68</c:v>
                </c:pt>
                <c:pt idx="172">
                  <c:v>37.78</c:v>
                </c:pt>
                <c:pt idx="173">
                  <c:v>37.31</c:v>
                </c:pt>
                <c:pt idx="174">
                  <c:v>23.53</c:v>
                </c:pt>
                <c:pt idx="175">
                  <c:v>28.68</c:v>
                </c:pt>
                <c:pt idx="176">
                  <c:v>30.45</c:v>
                </c:pt>
                <c:pt idx="177">
                  <c:v>34.29</c:v>
                </c:pt>
                <c:pt idx="178">
                  <c:v>31.82</c:v>
                </c:pt>
                <c:pt idx="179">
                  <c:v>25.68</c:v>
                </c:pt>
                <c:pt idx="180">
                  <c:v>29.63</c:v>
                </c:pt>
                <c:pt idx="181">
                  <c:v>26.09</c:v>
                </c:pt>
                <c:pt idx="182">
                  <c:v>25.44</c:v>
                </c:pt>
                <c:pt idx="183">
                  <c:v>23.02</c:v>
                </c:pt>
                <c:pt idx="184">
                  <c:v>28.95</c:v>
                </c:pt>
                <c:pt idx="185">
                  <c:v>27.64</c:v>
                </c:pt>
                <c:pt idx="186">
                  <c:v>35.31</c:v>
                </c:pt>
                <c:pt idx="187">
                  <c:v>27.22</c:v>
                </c:pt>
                <c:pt idx="188">
                  <c:v>21.35</c:v>
                </c:pt>
                <c:pt idx="189">
                  <c:v>37.1</c:v>
                </c:pt>
                <c:pt idx="190">
                  <c:v>29.73</c:v>
                </c:pt>
                <c:pt idx="191">
                  <c:v>26.18</c:v>
                </c:pt>
                <c:pt idx="192">
                  <c:v>34.049999999999997</c:v>
                </c:pt>
                <c:pt idx="193">
                  <c:v>20.73</c:v>
                </c:pt>
                <c:pt idx="194">
                  <c:v>27.02</c:v>
                </c:pt>
                <c:pt idx="195">
                  <c:v>29.96</c:v>
                </c:pt>
                <c:pt idx="196">
                  <c:v>30.16</c:v>
                </c:pt>
                <c:pt idx="197">
                  <c:v>27.72</c:v>
                </c:pt>
                <c:pt idx="198">
                  <c:v>26.89</c:v>
                </c:pt>
                <c:pt idx="199">
                  <c:v>36.67</c:v>
                </c:pt>
                <c:pt idx="200">
                  <c:v>14.29</c:v>
                </c:pt>
                <c:pt idx="201">
                  <c:v>32.770000000000003</c:v>
                </c:pt>
                <c:pt idx="202">
                  <c:v>31.6</c:v>
                </c:pt>
                <c:pt idx="203">
                  <c:v>26.98</c:v>
                </c:pt>
                <c:pt idx="204">
                  <c:v>34.65</c:v>
                </c:pt>
                <c:pt idx="205">
                  <c:v>31.43</c:v>
                </c:pt>
                <c:pt idx="206">
                  <c:v>32.22</c:v>
                </c:pt>
                <c:pt idx="207">
                  <c:v>31.36</c:v>
                </c:pt>
                <c:pt idx="208">
                  <c:v>25.74</c:v>
                </c:pt>
                <c:pt idx="209">
                  <c:v>33.96</c:v>
                </c:pt>
                <c:pt idx="210">
                  <c:v>27.02</c:v>
                </c:pt>
                <c:pt idx="211">
                  <c:v>32.229999999999997</c:v>
                </c:pt>
                <c:pt idx="212">
                  <c:v>27.61</c:v>
                </c:pt>
                <c:pt idx="213">
                  <c:v>30.66</c:v>
                </c:pt>
                <c:pt idx="214">
                  <c:v>29.73</c:v>
                </c:pt>
                <c:pt idx="215">
                  <c:v>32.090000000000003</c:v>
                </c:pt>
                <c:pt idx="216">
                  <c:v>29.73</c:v>
                </c:pt>
                <c:pt idx="217">
                  <c:v>31.89</c:v>
                </c:pt>
                <c:pt idx="218">
                  <c:v>30.43</c:v>
                </c:pt>
                <c:pt idx="219">
                  <c:v>34.58</c:v>
                </c:pt>
                <c:pt idx="220">
                  <c:v>26.83</c:v>
                </c:pt>
                <c:pt idx="221">
                  <c:v>35.9</c:v>
                </c:pt>
                <c:pt idx="222">
                  <c:v>35</c:v>
                </c:pt>
                <c:pt idx="223">
                  <c:v>34.520000000000003</c:v>
                </c:pt>
                <c:pt idx="224">
                  <c:v>28.12</c:v>
                </c:pt>
                <c:pt idx="225">
                  <c:v>23.68</c:v>
                </c:pt>
                <c:pt idx="226">
                  <c:v>37.78</c:v>
                </c:pt>
                <c:pt idx="227">
                  <c:v>37.31</c:v>
                </c:pt>
                <c:pt idx="228">
                  <c:v>23.53</c:v>
                </c:pt>
                <c:pt idx="229">
                  <c:v>28.68</c:v>
                </c:pt>
                <c:pt idx="230">
                  <c:v>30.45</c:v>
                </c:pt>
                <c:pt idx="231">
                  <c:v>34.29</c:v>
                </c:pt>
                <c:pt idx="232">
                  <c:v>31.82</c:v>
                </c:pt>
                <c:pt idx="233">
                  <c:v>25.68</c:v>
                </c:pt>
                <c:pt idx="234">
                  <c:v>29.63</c:v>
                </c:pt>
                <c:pt idx="235">
                  <c:v>26.09</c:v>
                </c:pt>
                <c:pt idx="236">
                  <c:v>25.44</c:v>
                </c:pt>
                <c:pt idx="237">
                  <c:v>23.02</c:v>
                </c:pt>
              </c:numCache>
            </c:numRef>
          </c:xVal>
          <c:yVal>
            <c:numRef>
              <c:f>'[1]9'!$F$4:$F$241</c:f>
              <c:numCache>
                <c:formatCode>General</c:formatCode>
                <c:ptCount val="238"/>
                <c:pt idx="0">
                  <c:v>70.745000000000005</c:v>
                </c:pt>
                <c:pt idx="1">
                  <c:v>64.984999999999999</c:v>
                </c:pt>
                <c:pt idx="2">
                  <c:v>68.789999999999992</c:v>
                </c:pt>
                <c:pt idx="3">
                  <c:v>78.484999999999999</c:v>
                </c:pt>
                <c:pt idx="4">
                  <c:v>74.3</c:v>
                </c:pt>
                <c:pt idx="5">
                  <c:v>77.634999999999991</c:v>
                </c:pt>
                <c:pt idx="6">
                  <c:v>64.245000000000005</c:v>
                </c:pt>
                <c:pt idx="7">
                  <c:v>66.739999999999995</c:v>
                </c:pt>
                <c:pt idx="8">
                  <c:v>75.695000000000007</c:v>
                </c:pt>
                <c:pt idx="9">
                  <c:v>59.83</c:v>
                </c:pt>
                <c:pt idx="10">
                  <c:v>64.599999999999994</c:v>
                </c:pt>
                <c:pt idx="11">
                  <c:v>66.900000000000006</c:v>
                </c:pt>
                <c:pt idx="12">
                  <c:v>63.97</c:v>
                </c:pt>
                <c:pt idx="13">
                  <c:v>64.819999999999993</c:v>
                </c:pt>
                <c:pt idx="14">
                  <c:v>68.47</c:v>
                </c:pt>
                <c:pt idx="15">
                  <c:v>64.599999999999994</c:v>
                </c:pt>
                <c:pt idx="16">
                  <c:v>69.674999999999997</c:v>
                </c:pt>
                <c:pt idx="17">
                  <c:v>60.519999999999996</c:v>
                </c:pt>
                <c:pt idx="18">
                  <c:v>61.460000000000008</c:v>
                </c:pt>
                <c:pt idx="19">
                  <c:v>71.05</c:v>
                </c:pt>
                <c:pt idx="20">
                  <c:v>72.045000000000002</c:v>
                </c:pt>
                <c:pt idx="21">
                  <c:v>72.064999999999998</c:v>
                </c:pt>
                <c:pt idx="22">
                  <c:v>65.174999999999997</c:v>
                </c:pt>
                <c:pt idx="23">
                  <c:v>64.87</c:v>
                </c:pt>
                <c:pt idx="24">
                  <c:v>64.680000000000007</c:v>
                </c:pt>
                <c:pt idx="25">
                  <c:v>74.884999999999991</c:v>
                </c:pt>
                <c:pt idx="26">
                  <c:v>66.995000000000005</c:v>
                </c:pt>
                <c:pt idx="27">
                  <c:v>76.48</c:v>
                </c:pt>
                <c:pt idx="28">
                  <c:v>68.42</c:v>
                </c:pt>
                <c:pt idx="29">
                  <c:v>69.105000000000004</c:v>
                </c:pt>
                <c:pt idx="30">
                  <c:v>75</c:v>
                </c:pt>
                <c:pt idx="31">
                  <c:v>76.724999999999994</c:v>
                </c:pt>
                <c:pt idx="32">
                  <c:v>78.344999999999999</c:v>
                </c:pt>
                <c:pt idx="33">
                  <c:v>73.545000000000002</c:v>
                </c:pt>
                <c:pt idx="34">
                  <c:v>73.695000000000007</c:v>
                </c:pt>
                <c:pt idx="35">
                  <c:v>74.704999999999998</c:v>
                </c:pt>
                <c:pt idx="36">
                  <c:v>79.275000000000006</c:v>
                </c:pt>
                <c:pt idx="37">
                  <c:v>75.444999999999993</c:v>
                </c:pt>
                <c:pt idx="38">
                  <c:v>74.754999999999995</c:v>
                </c:pt>
                <c:pt idx="39">
                  <c:v>76.825000000000003</c:v>
                </c:pt>
                <c:pt idx="40">
                  <c:v>74.38</c:v>
                </c:pt>
                <c:pt idx="41">
                  <c:v>69.545000000000002</c:v>
                </c:pt>
                <c:pt idx="42">
                  <c:v>70.09</c:v>
                </c:pt>
                <c:pt idx="43">
                  <c:v>82.344999999999999</c:v>
                </c:pt>
                <c:pt idx="44">
                  <c:v>69.239999999999995</c:v>
                </c:pt>
                <c:pt idx="45">
                  <c:v>65.959999999999994</c:v>
                </c:pt>
                <c:pt idx="46">
                  <c:v>62.674999999999997</c:v>
                </c:pt>
                <c:pt idx="47">
                  <c:v>64.935000000000002</c:v>
                </c:pt>
                <c:pt idx="48">
                  <c:v>66.960000000000008</c:v>
                </c:pt>
                <c:pt idx="49">
                  <c:v>66.960000000000008</c:v>
                </c:pt>
                <c:pt idx="50">
                  <c:v>70.644999999999996</c:v>
                </c:pt>
                <c:pt idx="51">
                  <c:v>69.905000000000001</c:v>
                </c:pt>
                <c:pt idx="52">
                  <c:v>72.444999999999993</c:v>
                </c:pt>
                <c:pt idx="53">
                  <c:v>63.92</c:v>
                </c:pt>
                <c:pt idx="54">
                  <c:v>65.459999999999994</c:v>
                </c:pt>
                <c:pt idx="55">
                  <c:v>65.459999999999994</c:v>
                </c:pt>
                <c:pt idx="56">
                  <c:v>78.484999999999999</c:v>
                </c:pt>
                <c:pt idx="57">
                  <c:v>75</c:v>
                </c:pt>
                <c:pt idx="58">
                  <c:v>78.384999999999991</c:v>
                </c:pt>
                <c:pt idx="59">
                  <c:v>77.694999999999993</c:v>
                </c:pt>
                <c:pt idx="60">
                  <c:v>72</c:v>
                </c:pt>
                <c:pt idx="61">
                  <c:v>66.504999999999995</c:v>
                </c:pt>
                <c:pt idx="62">
                  <c:v>75.78</c:v>
                </c:pt>
                <c:pt idx="63">
                  <c:v>72.22</c:v>
                </c:pt>
                <c:pt idx="64">
                  <c:v>72.27</c:v>
                </c:pt>
                <c:pt idx="65">
                  <c:v>70.745000000000005</c:v>
                </c:pt>
                <c:pt idx="66">
                  <c:v>64.634999999999991</c:v>
                </c:pt>
                <c:pt idx="67">
                  <c:v>74.09</c:v>
                </c:pt>
                <c:pt idx="68">
                  <c:v>67.814999999999998</c:v>
                </c:pt>
                <c:pt idx="69">
                  <c:v>74.495000000000005</c:v>
                </c:pt>
                <c:pt idx="70">
                  <c:v>76.739999999999995</c:v>
                </c:pt>
                <c:pt idx="71">
                  <c:v>75.875</c:v>
                </c:pt>
                <c:pt idx="72">
                  <c:v>77.525000000000006</c:v>
                </c:pt>
                <c:pt idx="73">
                  <c:v>72.045000000000002</c:v>
                </c:pt>
                <c:pt idx="74">
                  <c:v>69.569999999999993</c:v>
                </c:pt>
                <c:pt idx="75">
                  <c:v>70.954999999999998</c:v>
                </c:pt>
                <c:pt idx="76">
                  <c:v>73</c:v>
                </c:pt>
                <c:pt idx="77">
                  <c:v>71.75</c:v>
                </c:pt>
                <c:pt idx="78">
                  <c:v>55.585000000000001</c:v>
                </c:pt>
                <c:pt idx="79">
                  <c:v>70.784999999999997</c:v>
                </c:pt>
                <c:pt idx="80">
                  <c:v>57.260000000000005</c:v>
                </c:pt>
                <c:pt idx="81">
                  <c:v>66.215000000000003</c:v>
                </c:pt>
                <c:pt idx="82">
                  <c:v>75.295000000000002</c:v>
                </c:pt>
                <c:pt idx="83">
                  <c:v>63.785000000000004</c:v>
                </c:pt>
                <c:pt idx="84">
                  <c:v>89.02</c:v>
                </c:pt>
                <c:pt idx="85">
                  <c:v>68.349999999999994</c:v>
                </c:pt>
                <c:pt idx="86">
                  <c:v>64.77</c:v>
                </c:pt>
                <c:pt idx="87">
                  <c:v>65.400000000000006</c:v>
                </c:pt>
                <c:pt idx="88">
                  <c:v>69.210000000000008</c:v>
                </c:pt>
                <c:pt idx="89">
                  <c:v>70.31</c:v>
                </c:pt>
                <c:pt idx="90">
                  <c:v>71.664999999999992</c:v>
                </c:pt>
                <c:pt idx="91">
                  <c:v>61.424999999999997</c:v>
                </c:pt>
                <c:pt idx="92">
                  <c:v>73.59</c:v>
                </c:pt>
                <c:pt idx="93">
                  <c:v>78.03</c:v>
                </c:pt>
                <c:pt idx="94">
                  <c:v>60.314999999999998</c:v>
                </c:pt>
                <c:pt idx="95">
                  <c:v>70.685000000000002</c:v>
                </c:pt>
                <c:pt idx="96">
                  <c:v>74.63</c:v>
                </c:pt>
                <c:pt idx="97">
                  <c:v>67.454999999999998</c:v>
                </c:pt>
                <c:pt idx="98">
                  <c:v>70.055000000000007</c:v>
                </c:pt>
                <c:pt idx="99">
                  <c:v>69.180000000000007</c:v>
                </c:pt>
                <c:pt idx="100">
                  <c:v>66.334999999999994</c:v>
                </c:pt>
                <c:pt idx="101">
                  <c:v>62.394999999999996</c:v>
                </c:pt>
                <c:pt idx="102">
                  <c:v>73.504999999999995</c:v>
                </c:pt>
                <c:pt idx="103">
                  <c:v>78.05</c:v>
                </c:pt>
                <c:pt idx="104">
                  <c:v>79.92</c:v>
                </c:pt>
                <c:pt idx="105">
                  <c:v>59.555</c:v>
                </c:pt>
                <c:pt idx="106">
                  <c:v>56.755000000000003</c:v>
                </c:pt>
                <c:pt idx="107">
                  <c:v>63.78</c:v>
                </c:pt>
                <c:pt idx="108">
                  <c:v>51.96</c:v>
                </c:pt>
                <c:pt idx="109">
                  <c:v>71.185000000000002</c:v>
                </c:pt>
                <c:pt idx="110">
                  <c:v>65.849999999999994</c:v>
                </c:pt>
                <c:pt idx="111">
                  <c:v>50.004999999999995</c:v>
                </c:pt>
                <c:pt idx="112">
                  <c:v>68.75</c:v>
                </c:pt>
                <c:pt idx="113">
                  <c:v>66.67</c:v>
                </c:pt>
                <c:pt idx="114">
                  <c:v>54.69</c:v>
                </c:pt>
                <c:pt idx="115">
                  <c:v>65.789999999999992</c:v>
                </c:pt>
                <c:pt idx="116">
                  <c:v>66.67</c:v>
                </c:pt>
                <c:pt idx="117">
                  <c:v>55.965000000000003</c:v>
                </c:pt>
                <c:pt idx="118">
                  <c:v>57.84</c:v>
                </c:pt>
                <c:pt idx="119">
                  <c:v>59.53</c:v>
                </c:pt>
                <c:pt idx="120">
                  <c:v>73</c:v>
                </c:pt>
                <c:pt idx="121">
                  <c:v>75.89</c:v>
                </c:pt>
                <c:pt idx="122">
                  <c:v>77.995000000000005</c:v>
                </c:pt>
                <c:pt idx="123">
                  <c:v>55.26</c:v>
                </c:pt>
                <c:pt idx="124">
                  <c:v>75.004999999999995</c:v>
                </c:pt>
                <c:pt idx="125">
                  <c:v>59.375</c:v>
                </c:pt>
                <c:pt idx="126">
                  <c:v>69.259999999999991</c:v>
                </c:pt>
                <c:pt idx="127">
                  <c:v>68.855000000000004</c:v>
                </c:pt>
                <c:pt idx="128">
                  <c:v>59.32</c:v>
                </c:pt>
                <c:pt idx="129">
                  <c:v>83.094999999999999</c:v>
                </c:pt>
                <c:pt idx="130">
                  <c:v>65.795000000000002</c:v>
                </c:pt>
                <c:pt idx="131">
                  <c:v>76.42</c:v>
                </c:pt>
                <c:pt idx="132">
                  <c:v>71.75</c:v>
                </c:pt>
                <c:pt idx="133">
                  <c:v>53.55</c:v>
                </c:pt>
                <c:pt idx="134">
                  <c:v>66.290000000000006</c:v>
                </c:pt>
                <c:pt idx="135">
                  <c:v>58.870000000000005</c:v>
                </c:pt>
                <c:pt idx="136">
                  <c:v>66.215000000000003</c:v>
                </c:pt>
                <c:pt idx="137">
                  <c:v>75.69</c:v>
                </c:pt>
                <c:pt idx="138">
                  <c:v>63.515000000000001</c:v>
                </c:pt>
                <c:pt idx="139">
                  <c:v>89.02</c:v>
                </c:pt>
                <c:pt idx="140">
                  <c:v>68.349999999999994</c:v>
                </c:pt>
                <c:pt idx="141">
                  <c:v>64.349999999999994</c:v>
                </c:pt>
                <c:pt idx="142">
                  <c:v>65.474999999999994</c:v>
                </c:pt>
                <c:pt idx="143">
                  <c:v>69.015000000000001</c:v>
                </c:pt>
                <c:pt idx="144">
                  <c:v>70.210000000000008</c:v>
                </c:pt>
                <c:pt idx="145">
                  <c:v>71.664999999999992</c:v>
                </c:pt>
                <c:pt idx="146">
                  <c:v>61.424999999999997</c:v>
                </c:pt>
                <c:pt idx="147">
                  <c:v>73.3</c:v>
                </c:pt>
                <c:pt idx="148">
                  <c:v>78.14</c:v>
                </c:pt>
                <c:pt idx="149">
                  <c:v>61.905000000000001</c:v>
                </c:pt>
                <c:pt idx="150">
                  <c:v>66.825000000000003</c:v>
                </c:pt>
                <c:pt idx="151">
                  <c:v>70.885000000000005</c:v>
                </c:pt>
                <c:pt idx="152">
                  <c:v>74.84</c:v>
                </c:pt>
                <c:pt idx="153">
                  <c:v>67.454999999999998</c:v>
                </c:pt>
                <c:pt idx="154">
                  <c:v>70.3</c:v>
                </c:pt>
                <c:pt idx="155">
                  <c:v>69.180000000000007</c:v>
                </c:pt>
                <c:pt idx="156">
                  <c:v>64.914999999999992</c:v>
                </c:pt>
                <c:pt idx="157">
                  <c:v>61.564999999999998</c:v>
                </c:pt>
                <c:pt idx="158">
                  <c:v>73.14</c:v>
                </c:pt>
                <c:pt idx="159">
                  <c:v>77.55</c:v>
                </c:pt>
                <c:pt idx="160">
                  <c:v>79.935000000000002</c:v>
                </c:pt>
                <c:pt idx="161">
                  <c:v>58.265000000000001</c:v>
                </c:pt>
                <c:pt idx="162">
                  <c:v>59.465000000000003</c:v>
                </c:pt>
                <c:pt idx="163">
                  <c:v>63.78</c:v>
                </c:pt>
                <c:pt idx="164">
                  <c:v>52.824999999999996</c:v>
                </c:pt>
                <c:pt idx="165">
                  <c:v>70.72</c:v>
                </c:pt>
                <c:pt idx="166">
                  <c:v>65.849999999999994</c:v>
                </c:pt>
                <c:pt idx="167">
                  <c:v>50.004999999999995</c:v>
                </c:pt>
                <c:pt idx="168">
                  <c:v>68.75</c:v>
                </c:pt>
                <c:pt idx="169">
                  <c:v>67.86</c:v>
                </c:pt>
                <c:pt idx="170">
                  <c:v>54.69</c:v>
                </c:pt>
                <c:pt idx="171">
                  <c:v>65.789999999999992</c:v>
                </c:pt>
                <c:pt idx="172">
                  <c:v>66.67</c:v>
                </c:pt>
                <c:pt idx="173">
                  <c:v>55.965000000000003</c:v>
                </c:pt>
                <c:pt idx="174">
                  <c:v>56.86</c:v>
                </c:pt>
                <c:pt idx="175">
                  <c:v>57.75</c:v>
                </c:pt>
                <c:pt idx="176">
                  <c:v>77.995000000000005</c:v>
                </c:pt>
                <c:pt idx="177">
                  <c:v>55.715000000000003</c:v>
                </c:pt>
                <c:pt idx="178">
                  <c:v>75.004999999999995</c:v>
                </c:pt>
                <c:pt idx="179">
                  <c:v>64.865000000000009</c:v>
                </c:pt>
                <c:pt idx="180">
                  <c:v>69.905000000000001</c:v>
                </c:pt>
                <c:pt idx="181">
                  <c:v>70.495000000000005</c:v>
                </c:pt>
                <c:pt idx="182">
                  <c:v>58.28</c:v>
                </c:pt>
                <c:pt idx="183">
                  <c:v>84.534999999999997</c:v>
                </c:pt>
                <c:pt idx="184">
                  <c:v>65.795000000000002</c:v>
                </c:pt>
                <c:pt idx="185">
                  <c:v>76.42</c:v>
                </c:pt>
                <c:pt idx="186">
                  <c:v>71.75</c:v>
                </c:pt>
                <c:pt idx="187">
                  <c:v>53.55</c:v>
                </c:pt>
                <c:pt idx="188">
                  <c:v>66.290000000000006</c:v>
                </c:pt>
                <c:pt idx="189">
                  <c:v>58.870000000000005</c:v>
                </c:pt>
                <c:pt idx="190">
                  <c:v>66.215000000000003</c:v>
                </c:pt>
                <c:pt idx="191">
                  <c:v>75.69</c:v>
                </c:pt>
                <c:pt idx="192">
                  <c:v>63.515000000000001</c:v>
                </c:pt>
                <c:pt idx="193">
                  <c:v>89.02</c:v>
                </c:pt>
                <c:pt idx="194">
                  <c:v>68.349999999999994</c:v>
                </c:pt>
                <c:pt idx="195">
                  <c:v>64.349999999999994</c:v>
                </c:pt>
                <c:pt idx="196">
                  <c:v>65.474999999999994</c:v>
                </c:pt>
                <c:pt idx="197">
                  <c:v>69.015000000000001</c:v>
                </c:pt>
                <c:pt idx="198">
                  <c:v>70.210000000000008</c:v>
                </c:pt>
                <c:pt idx="199">
                  <c:v>71.664999999999992</c:v>
                </c:pt>
                <c:pt idx="200">
                  <c:v>61.424999999999997</c:v>
                </c:pt>
                <c:pt idx="201">
                  <c:v>73.3</c:v>
                </c:pt>
                <c:pt idx="202">
                  <c:v>78.14</c:v>
                </c:pt>
                <c:pt idx="203">
                  <c:v>61.905000000000001</c:v>
                </c:pt>
                <c:pt idx="204">
                  <c:v>66.825000000000003</c:v>
                </c:pt>
                <c:pt idx="205">
                  <c:v>70.885000000000005</c:v>
                </c:pt>
                <c:pt idx="206">
                  <c:v>74.84</c:v>
                </c:pt>
                <c:pt idx="207">
                  <c:v>67.454999999999998</c:v>
                </c:pt>
                <c:pt idx="208">
                  <c:v>70.3</c:v>
                </c:pt>
                <c:pt idx="209">
                  <c:v>69.180000000000007</c:v>
                </c:pt>
                <c:pt idx="210">
                  <c:v>64.914999999999992</c:v>
                </c:pt>
                <c:pt idx="211">
                  <c:v>61.564999999999998</c:v>
                </c:pt>
                <c:pt idx="212">
                  <c:v>73.14</c:v>
                </c:pt>
                <c:pt idx="213">
                  <c:v>77.55</c:v>
                </c:pt>
                <c:pt idx="214">
                  <c:v>79.935000000000002</c:v>
                </c:pt>
                <c:pt idx="215">
                  <c:v>58.265000000000001</c:v>
                </c:pt>
                <c:pt idx="216">
                  <c:v>59.465000000000003</c:v>
                </c:pt>
                <c:pt idx="217">
                  <c:v>63.78</c:v>
                </c:pt>
                <c:pt idx="218">
                  <c:v>52.824999999999996</c:v>
                </c:pt>
                <c:pt idx="219">
                  <c:v>70.72</c:v>
                </c:pt>
                <c:pt idx="220">
                  <c:v>65.849999999999994</c:v>
                </c:pt>
                <c:pt idx="221">
                  <c:v>50.004999999999995</c:v>
                </c:pt>
                <c:pt idx="222">
                  <c:v>68.75</c:v>
                </c:pt>
                <c:pt idx="223">
                  <c:v>67.86</c:v>
                </c:pt>
                <c:pt idx="224">
                  <c:v>54.69</c:v>
                </c:pt>
                <c:pt idx="225">
                  <c:v>65.789999999999992</c:v>
                </c:pt>
                <c:pt idx="226">
                  <c:v>66.67</c:v>
                </c:pt>
                <c:pt idx="227">
                  <c:v>55.965000000000003</c:v>
                </c:pt>
                <c:pt idx="228">
                  <c:v>56.86</c:v>
                </c:pt>
                <c:pt idx="229">
                  <c:v>57.75</c:v>
                </c:pt>
                <c:pt idx="230">
                  <c:v>77.995000000000005</c:v>
                </c:pt>
                <c:pt idx="231">
                  <c:v>55.715000000000003</c:v>
                </c:pt>
                <c:pt idx="232">
                  <c:v>75.004999999999995</c:v>
                </c:pt>
                <c:pt idx="233">
                  <c:v>64.865000000000009</c:v>
                </c:pt>
                <c:pt idx="234">
                  <c:v>69.905000000000001</c:v>
                </c:pt>
                <c:pt idx="235">
                  <c:v>70.495000000000005</c:v>
                </c:pt>
                <c:pt idx="236">
                  <c:v>58.28</c:v>
                </c:pt>
                <c:pt idx="237">
                  <c:v>84.534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18-4516-ABCE-A4BBA1FE1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248416"/>
        <c:axId val="1"/>
      </c:scatterChart>
      <c:valAx>
        <c:axId val="1023248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12</a:t>
                </a:r>
              </a:p>
            </c:rich>
          </c:tx>
          <c:layout>
            <c:manualLayout>
              <c:xMode val="edge"/>
              <c:yMode val="edge"/>
              <c:x val="5.5555715498999559E-3"/>
              <c:y val="0.4490733267716535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232484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70603674540682"/>
          <c:y val="6.0185185185185182E-2"/>
          <c:w val="0.73529396325459317"/>
          <c:h val="0.669429133858267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9'!$F$3</c:f>
              <c:strCache>
                <c:ptCount val="1"/>
                <c:pt idx="0">
                  <c:v>GC12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926049868766405"/>
                  <c:y val="-0.2518478419364246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2]9'!$E$4:$E$164</c:f>
              <c:numCache>
                <c:formatCode>General</c:formatCode>
                <c:ptCount val="161"/>
                <c:pt idx="0">
                  <c:v>32.590000000000003</c:v>
                </c:pt>
                <c:pt idx="1">
                  <c:v>38.56</c:v>
                </c:pt>
                <c:pt idx="2">
                  <c:v>18.579999999999998</c:v>
                </c:pt>
                <c:pt idx="3">
                  <c:v>11.21</c:v>
                </c:pt>
                <c:pt idx="4">
                  <c:v>19.22</c:v>
                </c:pt>
                <c:pt idx="5">
                  <c:v>31.25</c:v>
                </c:pt>
                <c:pt idx="6">
                  <c:v>40.340000000000003</c:v>
                </c:pt>
                <c:pt idx="7">
                  <c:v>20.96</c:v>
                </c:pt>
                <c:pt idx="8">
                  <c:v>24.39</c:v>
                </c:pt>
                <c:pt idx="9">
                  <c:v>29.73</c:v>
                </c:pt>
                <c:pt idx="10">
                  <c:v>29.45</c:v>
                </c:pt>
                <c:pt idx="11">
                  <c:v>31.05</c:v>
                </c:pt>
                <c:pt idx="12">
                  <c:v>16.809999999999999</c:v>
                </c:pt>
                <c:pt idx="13">
                  <c:v>18.579999999999998</c:v>
                </c:pt>
                <c:pt idx="14">
                  <c:v>22.81</c:v>
                </c:pt>
                <c:pt idx="15">
                  <c:v>29.07</c:v>
                </c:pt>
                <c:pt idx="16">
                  <c:v>52.88</c:v>
                </c:pt>
                <c:pt idx="17">
                  <c:v>43.65</c:v>
                </c:pt>
                <c:pt idx="18">
                  <c:v>43.65</c:v>
                </c:pt>
                <c:pt idx="19">
                  <c:v>43.65</c:v>
                </c:pt>
                <c:pt idx="20">
                  <c:v>36.46</c:v>
                </c:pt>
                <c:pt idx="21">
                  <c:v>44.67</c:v>
                </c:pt>
                <c:pt idx="22">
                  <c:v>25.79</c:v>
                </c:pt>
                <c:pt idx="23">
                  <c:v>19.48</c:v>
                </c:pt>
                <c:pt idx="24">
                  <c:v>24.58</c:v>
                </c:pt>
                <c:pt idx="25">
                  <c:v>20.67</c:v>
                </c:pt>
                <c:pt idx="26">
                  <c:v>23.82</c:v>
                </c:pt>
                <c:pt idx="27">
                  <c:v>27.89</c:v>
                </c:pt>
                <c:pt idx="28">
                  <c:v>21.95</c:v>
                </c:pt>
                <c:pt idx="29">
                  <c:v>24.52</c:v>
                </c:pt>
                <c:pt idx="30">
                  <c:v>28.81</c:v>
                </c:pt>
                <c:pt idx="31">
                  <c:v>40.17</c:v>
                </c:pt>
                <c:pt idx="32">
                  <c:v>34.450000000000003</c:v>
                </c:pt>
                <c:pt idx="33">
                  <c:v>32.78</c:v>
                </c:pt>
                <c:pt idx="34">
                  <c:v>33.75</c:v>
                </c:pt>
                <c:pt idx="35">
                  <c:v>19.22</c:v>
                </c:pt>
                <c:pt idx="36">
                  <c:v>31.25</c:v>
                </c:pt>
                <c:pt idx="37">
                  <c:v>19.79</c:v>
                </c:pt>
                <c:pt idx="38">
                  <c:v>20.83</c:v>
                </c:pt>
                <c:pt idx="39">
                  <c:v>44.05</c:v>
                </c:pt>
                <c:pt idx="40">
                  <c:v>19.27</c:v>
                </c:pt>
                <c:pt idx="41">
                  <c:v>20.83</c:v>
                </c:pt>
                <c:pt idx="42">
                  <c:v>29.02</c:v>
                </c:pt>
                <c:pt idx="43">
                  <c:v>27.51</c:v>
                </c:pt>
                <c:pt idx="44">
                  <c:v>29.35</c:v>
                </c:pt>
                <c:pt idx="45">
                  <c:v>23.23</c:v>
                </c:pt>
                <c:pt idx="46">
                  <c:v>22.73</c:v>
                </c:pt>
                <c:pt idx="47">
                  <c:v>31.08</c:v>
                </c:pt>
                <c:pt idx="48">
                  <c:v>35.42</c:v>
                </c:pt>
                <c:pt idx="49">
                  <c:v>22.99</c:v>
                </c:pt>
                <c:pt idx="50">
                  <c:v>29.34</c:v>
                </c:pt>
                <c:pt idx="51">
                  <c:v>29.17</c:v>
                </c:pt>
                <c:pt idx="52">
                  <c:v>17.11</c:v>
                </c:pt>
                <c:pt idx="53">
                  <c:v>31.25</c:v>
                </c:pt>
                <c:pt idx="54">
                  <c:v>20.16</c:v>
                </c:pt>
                <c:pt idx="55">
                  <c:v>18.010000000000002</c:v>
                </c:pt>
                <c:pt idx="56">
                  <c:v>27.71</c:v>
                </c:pt>
                <c:pt idx="57">
                  <c:v>55</c:v>
                </c:pt>
                <c:pt idx="58">
                  <c:v>36.46</c:v>
                </c:pt>
                <c:pt idx="59">
                  <c:v>37.25</c:v>
                </c:pt>
                <c:pt idx="60">
                  <c:v>33.770000000000003</c:v>
                </c:pt>
                <c:pt idx="61">
                  <c:v>22.14</c:v>
                </c:pt>
                <c:pt idx="62">
                  <c:v>22.6</c:v>
                </c:pt>
                <c:pt idx="63">
                  <c:v>41.62</c:v>
                </c:pt>
                <c:pt idx="64">
                  <c:v>29.68</c:v>
                </c:pt>
                <c:pt idx="65">
                  <c:v>21.59</c:v>
                </c:pt>
                <c:pt idx="66">
                  <c:v>28.53</c:v>
                </c:pt>
                <c:pt idx="67">
                  <c:v>25.08</c:v>
                </c:pt>
                <c:pt idx="68">
                  <c:v>19.93</c:v>
                </c:pt>
                <c:pt idx="69">
                  <c:v>29.61</c:v>
                </c:pt>
                <c:pt idx="70">
                  <c:v>22.6</c:v>
                </c:pt>
                <c:pt idx="71">
                  <c:v>37.020000000000003</c:v>
                </c:pt>
                <c:pt idx="72">
                  <c:v>31.63</c:v>
                </c:pt>
                <c:pt idx="73">
                  <c:v>30.21</c:v>
                </c:pt>
                <c:pt idx="74">
                  <c:v>14.86</c:v>
                </c:pt>
                <c:pt idx="75">
                  <c:v>20.85</c:v>
                </c:pt>
                <c:pt idx="76">
                  <c:v>25.04</c:v>
                </c:pt>
                <c:pt idx="77">
                  <c:v>15.93</c:v>
                </c:pt>
                <c:pt idx="78">
                  <c:v>20.9</c:v>
                </c:pt>
                <c:pt idx="79">
                  <c:v>22.22</c:v>
                </c:pt>
                <c:pt idx="80">
                  <c:v>24.03</c:v>
                </c:pt>
                <c:pt idx="81">
                  <c:v>22.02</c:v>
                </c:pt>
                <c:pt idx="82">
                  <c:v>18.71</c:v>
                </c:pt>
                <c:pt idx="83">
                  <c:v>25</c:v>
                </c:pt>
                <c:pt idx="84">
                  <c:v>30.37</c:v>
                </c:pt>
                <c:pt idx="85">
                  <c:v>19.48</c:v>
                </c:pt>
                <c:pt idx="86">
                  <c:v>25</c:v>
                </c:pt>
                <c:pt idx="87">
                  <c:v>31.37</c:v>
                </c:pt>
                <c:pt idx="88">
                  <c:v>28.71</c:v>
                </c:pt>
                <c:pt idx="89">
                  <c:v>34.090000000000003</c:v>
                </c:pt>
                <c:pt idx="90">
                  <c:v>41.36</c:v>
                </c:pt>
                <c:pt idx="91">
                  <c:v>19.739999999999998</c:v>
                </c:pt>
                <c:pt idx="92">
                  <c:v>39.229999999999997</c:v>
                </c:pt>
                <c:pt idx="93">
                  <c:v>13.13</c:v>
                </c:pt>
                <c:pt idx="94">
                  <c:v>22.71</c:v>
                </c:pt>
                <c:pt idx="95">
                  <c:v>22.71</c:v>
                </c:pt>
                <c:pt idx="96">
                  <c:v>28.61</c:v>
                </c:pt>
                <c:pt idx="97">
                  <c:v>32.93</c:v>
                </c:pt>
                <c:pt idx="98">
                  <c:v>29.65</c:v>
                </c:pt>
                <c:pt idx="99">
                  <c:v>30.19</c:v>
                </c:pt>
                <c:pt idx="100">
                  <c:v>30.57</c:v>
                </c:pt>
                <c:pt idx="101">
                  <c:v>30.06</c:v>
                </c:pt>
                <c:pt idx="102">
                  <c:v>38.04</c:v>
                </c:pt>
                <c:pt idx="103">
                  <c:v>22.15</c:v>
                </c:pt>
                <c:pt idx="104">
                  <c:v>28.49</c:v>
                </c:pt>
                <c:pt idx="105">
                  <c:v>25.36</c:v>
                </c:pt>
                <c:pt idx="106">
                  <c:v>29.56</c:v>
                </c:pt>
                <c:pt idx="107">
                  <c:v>37.53</c:v>
                </c:pt>
                <c:pt idx="108">
                  <c:v>36.17</c:v>
                </c:pt>
                <c:pt idx="109">
                  <c:v>36.17</c:v>
                </c:pt>
                <c:pt idx="110">
                  <c:v>36.17</c:v>
                </c:pt>
                <c:pt idx="111">
                  <c:v>15.71</c:v>
                </c:pt>
                <c:pt idx="112">
                  <c:v>36.049999999999997</c:v>
                </c:pt>
                <c:pt idx="113">
                  <c:v>36.36</c:v>
                </c:pt>
                <c:pt idx="114">
                  <c:v>37</c:v>
                </c:pt>
                <c:pt idx="115">
                  <c:v>17.93</c:v>
                </c:pt>
                <c:pt idx="116">
                  <c:v>26.87</c:v>
                </c:pt>
                <c:pt idx="117">
                  <c:v>21.78</c:v>
                </c:pt>
                <c:pt idx="118">
                  <c:v>26.28</c:v>
                </c:pt>
                <c:pt idx="119">
                  <c:v>28.16</c:v>
                </c:pt>
                <c:pt idx="120">
                  <c:v>18.18</c:v>
                </c:pt>
                <c:pt idx="121">
                  <c:v>23.91</c:v>
                </c:pt>
                <c:pt idx="122">
                  <c:v>28.16</c:v>
                </c:pt>
                <c:pt idx="123">
                  <c:v>31.31</c:v>
                </c:pt>
                <c:pt idx="124">
                  <c:v>21.9</c:v>
                </c:pt>
                <c:pt idx="125">
                  <c:v>15.09</c:v>
                </c:pt>
                <c:pt idx="126">
                  <c:v>31.25</c:v>
                </c:pt>
                <c:pt idx="127">
                  <c:v>22.68</c:v>
                </c:pt>
                <c:pt idx="128">
                  <c:v>19.149999999999999</c:v>
                </c:pt>
                <c:pt idx="129">
                  <c:v>33.200000000000003</c:v>
                </c:pt>
                <c:pt idx="130">
                  <c:v>31.96</c:v>
                </c:pt>
                <c:pt idx="131">
                  <c:v>25.64</c:v>
                </c:pt>
                <c:pt idx="132">
                  <c:v>34.04</c:v>
                </c:pt>
                <c:pt idx="133">
                  <c:v>30</c:v>
                </c:pt>
                <c:pt idx="134">
                  <c:v>28.16</c:v>
                </c:pt>
                <c:pt idx="135">
                  <c:v>28.16</c:v>
                </c:pt>
                <c:pt idx="136">
                  <c:v>27.4</c:v>
                </c:pt>
                <c:pt idx="137">
                  <c:v>22.67</c:v>
                </c:pt>
                <c:pt idx="138">
                  <c:v>21.43</c:v>
                </c:pt>
                <c:pt idx="139">
                  <c:v>13.82</c:v>
                </c:pt>
                <c:pt idx="140">
                  <c:v>28.44</c:v>
                </c:pt>
                <c:pt idx="141">
                  <c:v>15.69</c:v>
                </c:pt>
                <c:pt idx="142">
                  <c:v>25.18</c:v>
                </c:pt>
                <c:pt idx="143">
                  <c:v>19.48</c:v>
                </c:pt>
                <c:pt idx="144">
                  <c:v>27.37</c:v>
                </c:pt>
                <c:pt idx="145">
                  <c:v>40.14</c:v>
                </c:pt>
                <c:pt idx="146">
                  <c:v>40.14</c:v>
                </c:pt>
                <c:pt idx="147">
                  <c:v>44.19</c:v>
                </c:pt>
                <c:pt idx="148">
                  <c:v>21.41</c:v>
                </c:pt>
                <c:pt idx="149">
                  <c:v>24.02</c:v>
                </c:pt>
                <c:pt idx="150">
                  <c:v>19.440000000000001</c:v>
                </c:pt>
                <c:pt idx="151">
                  <c:v>25.35</c:v>
                </c:pt>
                <c:pt idx="152">
                  <c:v>40.869999999999997</c:v>
                </c:pt>
                <c:pt idx="153">
                  <c:v>47.33</c:v>
                </c:pt>
                <c:pt idx="154">
                  <c:v>33.33</c:v>
                </c:pt>
                <c:pt idx="155">
                  <c:v>28.71</c:v>
                </c:pt>
                <c:pt idx="156">
                  <c:v>31.88</c:v>
                </c:pt>
                <c:pt idx="157">
                  <c:v>22.47</c:v>
                </c:pt>
                <c:pt idx="158">
                  <c:v>7.5</c:v>
                </c:pt>
                <c:pt idx="159">
                  <c:v>7.5</c:v>
                </c:pt>
              </c:numCache>
            </c:numRef>
          </c:xVal>
          <c:yVal>
            <c:numRef>
              <c:f>'[2]9'!$F$4:$F$164</c:f>
              <c:numCache>
                <c:formatCode>General</c:formatCode>
                <c:ptCount val="161"/>
                <c:pt idx="0">
                  <c:v>65.83</c:v>
                </c:pt>
                <c:pt idx="1">
                  <c:v>99.995000000000005</c:v>
                </c:pt>
                <c:pt idx="2">
                  <c:v>67.694999999999993</c:v>
                </c:pt>
                <c:pt idx="3">
                  <c:v>53.49</c:v>
                </c:pt>
                <c:pt idx="4">
                  <c:v>60.68</c:v>
                </c:pt>
                <c:pt idx="5">
                  <c:v>66.180000000000007</c:v>
                </c:pt>
                <c:pt idx="6">
                  <c:v>64.594999999999999</c:v>
                </c:pt>
                <c:pt idx="7">
                  <c:v>67.040000000000006</c:v>
                </c:pt>
                <c:pt idx="8">
                  <c:v>68.289999999999992</c:v>
                </c:pt>
                <c:pt idx="9">
                  <c:v>62.585000000000001</c:v>
                </c:pt>
                <c:pt idx="10">
                  <c:v>65.2</c:v>
                </c:pt>
                <c:pt idx="11">
                  <c:v>66.384999999999991</c:v>
                </c:pt>
                <c:pt idx="12">
                  <c:v>66.814999999999998</c:v>
                </c:pt>
                <c:pt idx="13">
                  <c:v>67.694999999999993</c:v>
                </c:pt>
                <c:pt idx="14">
                  <c:v>71.489999999999995</c:v>
                </c:pt>
                <c:pt idx="15">
                  <c:v>64.53</c:v>
                </c:pt>
                <c:pt idx="16">
                  <c:v>66.23</c:v>
                </c:pt>
                <c:pt idx="17">
                  <c:v>72.424999999999997</c:v>
                </c:pt>
                <c:pt idx="18">
                  <c:v>73.215000000000003</c:v>
                </c:pt>
                <c:pt idx="19">
                  <c:v>72.814999999999998</c:v>
                </c:pt>
                <c:pt idx="20">
                  <c:v>61.875</c:v>
                </c:pt>
                <c:pt idx="21">
                  <c:v>63.335000000000001</c:v>
                </c:pt>
                <c:pt idx="22">
                  <c:v>104.44</c:v>
                </c:pt>
                <c:pt idx="23">
                  <c:v>64.61</c:v>
                </c:pt>
                <c:pt idx="24">
                  <c:v>108.47</c:v>
                </c:pt>
                <c:pt idx="25">
                  <c:v>64.67</c:v>
                </c:pt>
                <c:pt idx="26">
                  <c:v>85.89</c:v>
                </c:pt>
                <c:pt idx="27">
                  <c:v>59.209999999999994</c:v>
                </c:pt>
                <c:pt idx="28">
                  <c:v>79.675000000000011</c:v>
                </c:pt>
                <c:pt idx="29">
                  <c:v>77.210000000000008</c:v>
                </c:pt>
                <c:pt idx="30">
                  <c:v>65.260000000000005</c:v>
                </c:pt>
                <c:pt idx="31">
                  <c:v>68.38</c:v>
                </c:pt>
                <c:pt idx="32">
                  <c:v>54.680000000000007</c:v>
                </c:pt>
                <c:pt idx="33">
                  <c:v>54.510000000000005</c:v>
                </c:pt>
                <c:pt idx="34">
                  <c:v>64.35499999999999</c:v>
                </c:pt>
                <c:pt idx="35">
                  <c:v>60.68</c:v>
                </c:pt>
                <c:pt idx="36">
                  <c:v>65.81</c:v>
                </c:pt>
                <c:pt idx="37">
                  <c:v>53.39</c:v>
                </c:pt>
                <c:pt idx="38">
                  <c:v>53.910000000000004</c:v>
                </c:pt>
                <c:pt idx="39">
                  <c:v>72.424999999999997</c:v>
                </c:pt>
                <c:pt idx="40">
                  <c:v>53.39</c:v>
                </c:pt>
                <c:pt idx="41">
                  <c:v>53.910000000000004</c:v>
                </c:pt>
                <c:pt idx="42">
                  <c:v>65.284999999999997</c:v>
                </c:pt>
                <c:pt idx="43">
                  <c:v>105.18</c:v>
                </c:pt>
                <c:pt idx="44">
                  <c:v>105.005</c:v>
                </c:pt>
                <c:pt idx="45">
                  <c:v>68.94</c:v>
                </c:pt>
                <c:pt idx="46">
                  <c:v>50</c:v>
                </c:pt>
                <c:pt idx="47">
                  <c:v>56.42</c:v>
                </c:pt>
                <c:pt idx="48">
                  <c:v>51.04</c:v>
                </c:pt>
                <c:pt idx="49">
                  <c:v>62.935000000000002</c:v>
                </c:pt>
                <c:pt idx="50">
                  <c:v>76.349999999999994</c:v>
                </c:pt>
                <c:pt idx="51">
                  <c:v>57.41</c:v>
                </c:pt>
                <c:pt idx="52">
                  <c:v>54.944999999999993</c:v>
                </c:pt>
                <c:pt idx="53">
                  <c:v>67.710000000000008</c:v>
                </c:pt>
                <c:pt idx="54">
                  <c:v>44.185000000000002</c:v>
                </c:pt>
                <c:pt idx="55">
                  <c:v>63.24</c:v>
                </c:pt>
                <c:pt idx="56">
                  <c:v>69.694999999999993</c:v>
                </c:pt>
                <c:pt idx="57">
                  <c:v>58.744999999999997</c:v>
                </c:pt>
                <c:pt idx="58">
                  <c:v>62.704999999999998</c:v>
                </c:pt>
                <c:pt idx="59">
                  <c:v>55.884999999999998</c:v>
                </c:pt>
                <c:pt idx="60">
                  <c:v>61.44</c:v>
                </c:pt>
                <c:pt idx="61">
                  <c:v>60.305</c:v>
                </c:pt>
                <c:pt idx="62">
                  <c:v>62.714999999999996</c:v>
                </c:pt>
                <c:pt idx="63">
                  <c:v>65.89</c:v>
                </c:pt>
                <c:pt idx="64">
                  <c:v>56.614999999999995</c:v>
                </c:pt>
                <c:pt idx="65">
                  <c:v>63.35</c:v>
                </c:pt>
                <c:pt idx="66">
                  <c:v>70.38</c:v>
                </c:pt>
                <c:pt idx="67">
                  <c:v>63.75</c:v>
                </c:pt>
                <c:pt idx="68">
                  <c:v>51.66</c:v>
                </c:pt>
                <c:pt idx="69">
                  <c:v>55.31</c:v>
                </c:pt>
                <c:pt idx="70">
                  <c:v>63.84</c:v>
                </c:pt>
                <c:pt idx="71">
                  <c:v>61.6</c:v>
                </c:pt>
                <c:pt idx="72">
                  <c:v>45.405000000000001</c:v>
                </c:pt>
                <c:pt idx="73">
                  <c:v>61.63</c:v>
                </c:pt>
                <c:pt idx="74">
                  <c:v>63.715000000000003</c:v>
                </c:pt>
                <c:pt idx="75">
                  <c:v>55.92</c:v>
                </c:pt>
                <c:pt idx="76">
                  <c:v>69.144999999999996</c:v>
                </c:pt>
                <c:pt idx="77">
                  <c:v>62.459999999999994</c:v>
                </c:pt>
                <c:pt idx="78">
                  <c:v>62.984999999999999</c:v>
                </c:pt>
                <c:pt idx="79">
                  <c:v>62.010000000000005</c:v>
                </c:pt>
                <c:pt idx="80">
                  <c:v>72.09</c:v>
                </c:pt>
                <c:pt idx="81">
                  <c:v>69.265000000000001</c:v>
                </c:pt>
                <c:pt idx="82">
                  <c:v>71.22</c:v>
                </c:pt>
                <c:pt idx="83">
                  <c:v>60.65</c:v>
                </c:pt>
                <c:pt idx="84">
                  <c:v>69.72</c:v>
                </c:pt>
                <c:pt idx="85">
                  <c:v>64.61</c:v>
                </c:pt>
                <c:pt idx="86">
                  <c:v>62.5</c:v>
                </c:pt>
                <c:pt idx="87">
                  <c:v>72.305000000000007</c:v>
                </c:pt>
                <c:pt idx="88">
                  <c:v>58.97</c:v>
                </c:pt>
                <c:pt idx="89">
                  <c:v>63.76</c:v>
                </c:pt>
                <c:pt idx="90">
                  <c:v>70.37</c:v>
                </c:pt>
                <c:pt idx="91">
                  <c:v>64.835000000000008</c:v>
                </c:pt>
                <c:pt idx="92">
                  <c:v>72.525000000000006</c:v>
                </c:pt>
                <c:pt idx="93">
                  <c:v>59.425000000000004</c:v>
                </c:pt>
                <c:pt idx="94">
                  <c:v>64.91</c:v>
                </c:pt>
                <c:pt idx="95">
                  <c:v>64.91</c:v>
                </c:pt>
                <c:pt idx="96">
                  <c:v>67.59</c:v>
                </c:pt>
                <c:pt idx="97">
                  <c:v>63.435000000000002</c:v>
                </c:pt>
                <c:pt idx="98">
                  <c:v>72.674999999999997</c:v>
                </c:pt>
                <c:pt idx="99">
                  <c:v>69.25</c:v>
                </c:pt>
                <c:pt idx="100">
                  <c:v>69.22999999999999</c:v>
                </c:pt>
                <c:pt idx="101">
                  <c:v>71.364999999999995</c:v>
                </c:pt>
                <c:pt idx="102">
                  <c:v>58.155000000000001</c:v>
                </c:pt>
                <c:pt idx="103">
                  <c:v>47.465000000000003</c:v>
                </c:pt>
                <c:pt idx="104">
                  <c:v>56.69</c:v>
                </c:pt>
                <c:pt idx="105">
                  <c:v>57.325000000000003</c:v>
                </c:pt>
                <c:pt idx="106">
                  <c:v>75</c:v>
                </c:pt>
                <c:pt idx="107">
                  <c:v>68.199999999999989</c:v>
                </c:pt>
                <c:pt idx="108">
                  <c:v>70.650000000000006</c:v>
                </c:pt>
                <c:pt idx="109">
                  <c:v>70.555000000000007</c:v>
                </c:pt>
                <c:pt idx="110">
                  <c:v>70.555000000000007</c:v>
                </c:pt>
                <c:pt idx="111">
                  <c:v>67.14</c:v>
                </c:pt>
                <c:pt idx="112">
                  <c:v>67</c:v>
                </c:pt>
                <c:pt idx="113">
                  <c:v>70.555000000000007</c:v>
                </c:pt>
                <c:pt idx="114">
                  <c:v>66.5</c:v>
                </c:pt>
                <c:pt idx="115">
                  <c:v>69.31</c:v>
                </c:pt>
                <c:pt idx="116">
                  <c:v>76.489999999999995</c:v>
                </c:pt>
                <c:pt idx="117">
                  <c:v>55.440000000000005</c:v>
                </c:pt>
                <c:pt idx="118">
                  <c:v>61.745000000000005</c:v>
                </c:pt>
                <c:pt idx="119">
                  <c:v>91.745000000000005</c:v>
                </c:pt>
                <c:pt idx="120">
                  <c:v>77.27000000000001</c:v>
                </c:pt>
                <c:pt idx="121">
                  <c:v>60.6</c:v>
                </c:pt>
                <c:pt idx="122">
                  <c:v>91.745000000000005</c:v>
                </c:pt>
                <c:pt idx="123">
                  <c:v>70.61</c:v>
                </c:pt>
                <c:pt idx="124">
                  <c:v>71.900000000000006</c:v>
                </c:pt>
                <c:pt idx="125">
                  <c:v>47.484999999999999</c:v>
                </c:pt>
                <c:pt idx="126">
                  <c:v>70.625</c:v>
                </c:pt>
                <c:pt idx="127">
                  <c:v>84.664999999999992</c:v>
                </c:pt>
                <c:pt idx="128">
                  <c:v>61.164999999999992</c:v>
                </c:pt>
                <c:pt idx="129">
                  <c:v>59.125</c:v>
                </c:pt>
                <c:pt idx="130">
                  <c:v>60.825000000000003</c:v>
                </c:pt>
                <c:pt idx="131">
                  <c:v>64.099999999999994</c:v>
                </c:pt>
                <c:pt idx="132">
                  <c:v>63.83</c:v>
                </c:pt>
                <c:pt idx="133">
                  <c:v>86.82</c:v>
                </c:pt>
                <c:pt idx="134">
                  <c:v>91.745000000000005</c:v>
                </c:pt>
                <c:pt idx="135">
                  <c:v>91.745000000000005</c:v>
                </c:pt>
                <c:pt idx="136">
                  <c:v>73.290000000000006</c:v>
                </c:pt>
                <c:pt idx="137">
                  <c:v>65.335000000000008</c:v>
                </c:pt>
                <c:pt idx="138">
                  <c:v>51.43</c:v>
                </c:pt>
                <c:pt idx="139">
                  <c:v>93.275000000000006</c:v>
                </c:pt>
                <c:pt idx="140">
                  <c:v>63.034999999999997</c:v>
                </c:pt>
                <c:pt idx="141">
                  <c:v>86.76</c:v>
                </c:pt>
                <c:pt idx="142">
                  <c:v>69.144999999999996</c:v>
                </c:pt>
                <c:pt idx="143">
                  <c:v>64.234999999999999</c:v>
                </c:pt>
                <c:pt idx="144">
                  <c:v>69.435000000000002</c:v>
                </c:pt>
                <c:pt idx="145">
                  <c:v>61.905000000000001</c:v>
                </c:pt>
                <c:pt idx="146">
                  <c:v>61.905000000000001</c:v>
                </c:pt>
                <c:pt idx="147">
                  <c:v>61.92</c:v>
                </c:pt>
                <c:pt idx="148">
                  <c:v>68.27000000000001</c:v>
                </c:pt>
                <c:pt idx="149">
                  <c:v>63.234999999999999</c:v>
                </c:pt>
                <c:pt idx="150">
                  <c:v>67.284999999999997</c:v>
                </c:pt>
                <c:pt idx="151">
                  <c:v>70.314999999999998</c:v>
                </c:pt>
                <c:pt idx="152">
                  <c:v>68.635000000000005</c:v>
                </c:pt>
                <c:pt idx="153">
                  <c:v>71.375</c:v>
                </c:pt>
                <c:pt idx="154">
                  <c:v>63.795000000000002</c:v>
                </c:pt>
                <c:pt idx="155">
                  <c:v>58.97</c:v>
                </c:pt>
                <c:pt idx="156">
                  <c:v>63.769999999999996</c:v>
                </c:pt>
                <c:pt idx="157">
                  <c:v>60.674999999999997</c:v>
                </c:pt>
                <c:pt idx="158">
                  <c:v>46.980000000000004</c:v>
                </c:pt>
                <c:pt idx="159">
                  <c:v>46.98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4D-46DE-B6E5-E25466B02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4183792"/>
        <c:axId val="1"/>
      </c:scatterChart>
      <c:valAx>
        <c:axId val="95418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12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9541837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944444444444445E-2"/>
          <c:y val="2.7334851936218679E-2"/>
          <c:w val="0.80972222222222223"/>
          <c:h val="0.747152619589977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9'!$F$3</c:f>
              <c:strCache>
                <c:ptCount val="1"/>
                <c:pt idx="0">
                  <c:v>GC12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621216097987752"/>
                  <c:y val="-0.2161297025371828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[3]9'!$E$4:$E$210</c:f>
              <c:numCache>
                <c:formatCode>General</c:formatCode>
                <c:ptCount val="207"/>
                <c:pt idx="0">
                  <c:v>56.92</c:v>
                </c:pt>
                <c:pt idx="1">
                  <c:v>64.599999999999994</c:v>
                </c:pt>
                <c:pt idx="2">
                  <c:v>55.52</c:v>
                </c:pt>
                <c:pt idx="3">
                  <c:v>69.47</c:v>
                </c:pt>
                <c:pt idx="4">
                  <c:v>68.180000000000007</c:v>
                </c:pt>
                <c:pt idx="5">
                  <c:v>72.540000000000006</c:v>
                </c:pt>
                <c:pt idx="6">
                  <c:v>65.849999999999994</c:v>
                </c:pt>
                <c:pt idx="7">
                  <c:v>65.849999999999994</c:v>
                </c:pt>
                <c:pt idx="8">
                  <c:v>69.3</c:v>
                </c:pt>
                <c:pt idx="9">
                  <c:v>58.49</c:v>
                </c:pt>
                <c:pt idx="10">
                  <c:v>54.88</c:v>
                </c:pt>
                <c:pt idx="11">
                  <c:v>64.44</c:v>
                </c:pt>
                <c:pt idx="12">
                  <c:v>73.66</c:v>
                </c:pt>
                <c:pt idx="13">
                  <c:v>78.28</c:v>
                </c:pt>
                <c:pt idx="14">
                  <c:v>60.26</c:v>
                </c:pt>
                <c:pt idx="15">
                  <c:v>63.25</c:v>
                </c:pt>
                <c:pt idx="16">
                  <c:v>75.08</c:v>
                </c:pt>
                <c:pt idx="17">
                  <c:v>63.49</c:v>
                </c:pt>
                <c:pt idx="18">
                  <c:v>58.96</c:v>
                </c:pt>
                <c:pt idx="19">
                  <c:v>64.53</c:v>
                </c:pt>
                <c:pt idx="20">
                  <c:v>55.04</c:v>
                </c:pt>
                <c:pt idx="21">
                  <c:v>56.78</c:v>
                </c:pt>
                <c:pt idx="22">
                  <c:v>71.87</c:v>
                </c:pt>
                <c:pt idx="23">
                  <c:v>66.97</c:v>
                </c:pt>
                <c:pt idx="24">
                  <c:v>60.55</c:v>
                </c:pt>
                <c:pt idx="25">
                  <c:v>69.47</c:v>
                </c:pt>
                <c:pt idx="26">
                  <c:v>64.760000000000005</c:v>
                </c:pt>
                <c:pt idx="27">
                  <c:v>49.61</c:v>
                </c:pt>
                <c:pt idx="28">
                  <c:v>58.43</c:v>
                </c:pt>
                <c:pt idx="29">
                  <c:v>71.63</c:v>
                </c:pt>
                <c:pt idx="30">
                  <c:v>62.18</c:v>
                </c:pt>
                <c:pt idx="31">
                  <c:v>56.08</c:v>
                </c:pt>
                <c:pt idx="32">
                  <c:v>62.9</c:v>
                </c:pt>
                <c:pt idx="33">
                  <c:v>63.11</c:v>
                </c:pt>
                <c:pt idx="34">
                  <c:v>66.95</c:v>
                </c:pt>
                <c:pt idx="35">
                  <c:v>68.12</c:v>
                </c:pt>
                <c:pt idx="36">
                  <c:v>55.36</c:v>
                </c:pt>
                <c:pt idx="37">
                  <c:v>59.05</c:v>
                </c:pt>
                <c:pt idx="38">
                  <c:v>66.09</c:v>
                </c:pt>
                <c:pt idx="39">
                  <c:v>55.41</c:v>
                </c:pt>
                <c:pt idx="40">
                  <c:v>59.91</c:v>
                </c:pt>
                <c:pt idx="41">
                  <c:v>53.85</c:v>
                </c:pt>
                <c:pt idx="42">
                  <c:v>53.45</c:v>
                </c:pt>
                <c:pt idx="43">
                  <c:v>50.97</c:v>
                </c:pt>
                <c:pt idx="44">
                  <c:v>57.68</c:v>
                </c:pt>
                <c:pt idx="45">
                  <c:v>56.26</c:v>
                </c:pt>
                <c:pt idx="46">
                  <c:v>76.290000000000006</c:v>
                </c:pt>
                <c:pt idx="47">
                  <c:v>76.290000000000006</c:v>
                </c:pt>
                <c:pt idx="48">
                  <c:v>77.319999999999993</c:v>
                </c:pt>
                <c:pt idx="49">
                  <c:v>76.8</c:v>
                </c:pt>
                <c:pt idx="50">
                  <c:v>76.290000000000006</c:v>
                </c:pt>
                <c:pt idx="51">
                  <c:v>76.8</c:v>
                </c:pt>
                <c:pt idx="52">
                  <c:v>76.290000000000006</c:v>
                </c:pt>
                <c:pt idx="53">
                  <c:v>76.290000000000006</c:v>
                </c:pt>
                <c:pt idx="54">
                  <c:v>77.319999999999993</c:v>
                </c:pt>
                <c:pt idx="55">
                  <c:v>67.98</c:v>
                </c:pt>
                <c:pt idx="56">
                  <c:v>70.22</c:v>
                </c:pt>
                <c:pt idx="57">
                  <c:v>70.22</c:v>
                </c:pt>
                <c:pt idx="58">
                  <c:v>69.66</c:v>
                </c:pt>
                <c:pt idx="59">
                  <c:v>69.66</c:v>
                </c:pt>
                <c:pt idx="60">
                  <c:v>68.73</c:v>
                </c:pt>
                <c:pt idx="61">
                  <c:v>68.400000000000006</c:v>
                </c:pt>
                <c:pt idx="62">
                  <c:v>70.03</c:v>
                </c:pt>
                <c:pt idx="63">
                  <c:v>70.36</c:v>
                </c:pt>
                <c:pt idx="64">
                  <c:v>70.680000000000007</c:v>
                </c:pt>
                <c:pt idx="65">
                  <c:v>63.41</c:v>
                </c:pt>
                <c:pt idx="66">
                  <c:v>68.19</c:v>
                </c:pt>
                <c:pt idx="67">
                  <c:v>49.26</c:v>
                </c:pt>
                <c:pt idx="68">
                  <c:v>49.4</c:v>
                </c:pt>
                <c:pt idx="69">
                  <c:v>48.58</c:v>
                </c:pt>
                <c:pt idx="70">
                  <c:v>57.86</c:v>
                </c:pt>
                <c:pt idx="71">
                  <c:v>65.790000000000006</c:v>
                </c:pt>
                <c:pt idx="72">
                  <c:v>67.75</c:v>
                </c:pt>
                <c:pt idx="73">
                  <c:v>54.01</c:v>
                </c:pt>
                <c:pt idx="74">
                  <c:v>55.12</c:v>
                </c:pt>
                <c:pt idx="75">
                  <c:v>55.83</c:v>
                </c:pt>
                <c:pt idx="76">
                  <c:v>51.11</c:v>
                </c:pt>
                <c:pt idx="77">
                  <c:v>60.88</c:v>
                </c:pt>
                <c:pt idx="78">
                  <c:v>63.88</c:v>
                </c:pt>
                <c:pt idx="79">
                  <c:v>69.27</c:v>
                </c:pt>
                <c:pt idx="80">
                  <c:v>60.9</c:v>
                </c:pt>
                <c:pt idx="81">
                  <c:v>64.040000000000006</c:v>
                </c:pt>
                <c:pt idx="82">
                  <c:v>59.53</c:v>
                </c:pt>
                <c:pt idx="83">
                  <c:v>55.77</c:v>
                </c:pt>
                <c:pt idx="84">
                  <c:v>59.53</c:v>
                </c:pt>
                <c:pt idx="85">
                  <c:v>60.51</c:v>
                </c:pt>
                <c:pt idx="86">
                  <c:v>52.43</c:v>
                </c:pt>
                <c:pt idx="87">
                  <c:v>50.24</c:v>
                </c:pt>
                <c:pt idx="88">
                  <c:v>55.46</c:v>
                </c:pt>
                <c:pt idx="89">
                  <c:v>60.66</c:v>
                </c:pt>
                <c:pt idx="90">
                  <c:v>62.22</c:v>
                </c:pt>
                <c:pt idx="91">
                  <c:v>50.17</c:v>
                </c:pt>
                <c:pt idx="92">
                  <c:v>54.91</c:v>
                </c:pt>
                <c:pt idx="93">
                  <c:v>57.66</c:v>
                </c:pt>
                <c:pt idx="94">
                  <c:v>63.34</c:v>
                </c:pt>
                <c:pt idx="95">
                  <c:v>63.69</c:v>
                </c:pt>
                <c:pt idx="96">
                  <c:v>58.63</c:v>
                </c:pt>
                <c:pt idx="97">
                  <c:v>58.63</c:v>
                </c:pt>
                <c:pt idx="98">
                  <c:v>69.03</c:v>
                </c:pt>
                <c:pt idx="99">
                  <c:v>63.82</c:v>
                </c:pt>
                <c:pt idx="100">
                  <c:v>52.5</c:v>
                </c:pt>
                <c:pt idx="101">
                  <c:v>58.43</c:v>
                </c:pt>
                <c:pt idx="102">
                  <c:v>58.97</c:v>
                </c:pt>
                <c:pt idx="103">
                  <c:v>56.16</c:v>
                </c:pt>
                <c:pt idx="104">
                  <c:v>76.72</c:v>
                </c:pt>
                <c:pt idx="105">
                  <c:v>66.67</c:v>
                </c:pt>
                <c:pt idx="106">
                  <c:v>70.510000000000005</c:v>
                </c:pt>
                <c:pt idx="107">
                  <c:v>61.28</c:v>
                </c:pt>
                <c:pt idx="108">
                  <c:v>50.5</c:v>
                </c:pt>
                <c:pt idx="109">
                  <c:v>54.4</c:v>
                </c:pt>
                <c:pt idx="110">
                  <c:v>55.13</c:v>
                </c:pt>
                <c:pt idx="111">
                  <c:v>53.61</c:v>
                </c:pt>
                <c:pt idx="112">
                  <c:v>53.99</c:v>
                </c:pt>
                <c:pt idx="113">
                  <c:v>53.23</c:v>
                </c:pt>
                <c:pt idx="114">
                  <c:v>58.43</c:v>
                </c:pt>
                <c:pt idx="115">
                  <c:v>75.95</c:v>
                </c:pt>
                <c:pt idx="116">
                  <c:v>52.16</c:v>
                </c:pt>
                <c:pt idx="117">
                  <c:v>32.979999999999997</c:v>
                </c:pt>
                <c:pt idx="118">
                  <c:v>57.89</c:v>
                </c:pt>
                <c:pt idx="119">
                  <c:v>58.41</c:v>
                </c:pt>
                <c:pt idx="120">
                  <c:v>64.22</c:v>
                </c:pt>
                <c:pt idx="121">
                  <c:v>69.97</c:v>
                </c:pt>
                <c:pt idx="122">
                  <c:v>79.400000000000006</c:v>
                </c:pt>
                <c:pt idx="123">
                  <c:v>69.709999999999994</c:v>
                </c:pt>
                <c:pt idx="124">
                  <c:v>69.709999999999994</c:v>
                </c:pt>
                <c:pt idx="125">
                  <c:v>69.709999999999994</c:v>
                </c:pt>
                <c:pt idx="126">
                  <c:v>69.709999999999994</c:v>
                </c:pt>
                <c:pt idx="127">
                  <c:v>69.709999999999994</c:v>
                </c:pt>
                <c:pt idx="128">
                  <c:v>69.709999999999994</c:v>
                </c:pt>
                <c:pt idx="129">
                  <c:v>69.709999999999994</c:v>
                </c:pt>
                <c:pt idx="130">
                  <c:v>53.31</c:v>
                </c:pt>
                <c:pt idx="131">
                  <c:v>58.73</c:v>
                </c:pt>
                <c:pt idx="132">
                  <c:v>69.09</c:v>
                </c:pt>
                <c:pt idx="133">
                  <c:v>52.49</c:v>
                </c:pt>
                <c:pt idx="134">
                  <c:v>75.16</c:v>
                </c:pt>
                <c:pt idx="135">
                  <c:v>70.89</c:v>
                </c:pt>
                <c:pt idx="136">
                  <c:v>76.27</c:v>
                </c:pt>
                <c:pt idx="137">
                  <c:v>82.94</c:v>
                </c:pt>
                <c:pt idx="138">
                  <c:v>76.8</c:v>
                </c:pt>
                <c:pt idx="139">
                  <c:v>69.66</c:v>
                </c:pt>
                <c:pt idx="140">
                  <c:v>54.88</c:v>
                </c:pt>
                <c:pt idx="141">
                  <c:v>58.49</c:v>
                </c:pt>
                <c:pt idx="142">
                  <c:v>60.35</c:v>
                </c:pt>
                <c:pt idx="143">
                  <c:v>57.69</c:v>
                </c:pt>
                <c:pt idx="144">
                  <c:v>60.06</c:v>
                </c:pt>
                <c:pt idx="145">
                  <c:v>61.74</c:v>
                </c:pt>
                <c:pt idx="146">
                  <c:v>76.27</c:v>
                </c:pt>
                <c:pt idx="147">
                  <c:v>56.23</c:v>
                </c:pt>
                <c:pt idx="148">
                  <c:v>57.4</c:v>
                </c:pt>
                <c:pt idx="149">
                  <c:v>49.74</c:v>
                </c:pt>
                <c:pt idx="150">
                  <c:v>49.8</c:v>
                </c:pt>
                <c:pt idx="151">
                  <c:v>47.81</c:v>
                </c:pt>
                <c:pt idx="152">
                  <c:v>52.35</c:v>
                </c:pt>
                <c:pt idx="153">
                  <c:v>53.02</c:v>
                </c:pt>
                <c:pt idx="154">
                  <c:v>57.3</c:v>
                </c:pt>
                <c:pt idx="155">
                  <c:v>56.23</c:v>
                </c:pt>
                <c:pt idx="156">
                  <c:v>48.5</c:v>
                </c:pt>
                <c:pt idx="157">
                  <c:v>54.75</c:v>
                </c:pt>
                <c:pt idx="158">
                  <c:v>51.12</c:v>
                </c:pt>
                <c:pt idx="159">
                  <c:v>55.56</c:v>
                </c:pt>
                <c:pt idx="160">
                  <c:v>56.65</c:v>
                </c:pt>
                <c:pt idx="161">
                  <c:v>55.89</c:v>
                </c:pt>
                <c:pt idx="162">
                  <c:v>58.88</c:v>
                </c:pt>
                <c:pt idx="163">
                  <c:v>70.52</c:v>
                </c:pt>
                <c:pt idx="164">
                  <c:v>59.96</c:v>
                </c:pt>
                <c:pt idx="165">
                  <c:v>72</c:v>
                </c:pt>
                <c:pt idx="166">
                  <c:v>72.599999999999994</c:v>
                </c:pt>
                <c:pt idx="167">
                  <c:v>58.99</c:v>
                </c:pt>
                <c:pt idx="168">
                  <c:v>56.62</c:v>
                </c:pt>
                <c:pt idx="169">
                  <c:v>61.65</c:v>
                </c:pt>
                <c:pt idx="170">
                  <c:v>72.599999999999994</c:v>
                </c:pt>
                <c:pt idx="171">
                  <c:v>77.28</c:v>
                </c:pt>
                <c:pt idx="172">
                  <c:v>21.76</c:v>
                </c:pt>
                <c:pt idx="173">
                  <c:v>87.08</c:v>
                </c:pt>
                <c:pt idx="174">
                  <c:v>74.069999999999993</c:v>
                </c:pt>
                <c:pt idx="175">
                  <c:v>54.04</c:v>
                </c:pt>
                <c:pt idx="176">
                  <c:v>70.52</c:v>
                </c:pt>
                <c:pt idx="177">
                  <c:v>73.12</c:v>
                </c:pt>
                <c:pt idx="178">
                  <c:v>57.95</c:v>
                </c:pt>
                <c:pt idx="179">
                  <c:v>57.95</c:v>
                </c:pt>
                <c:pt idx="180">
                  <c:v>57.95</c:v>
                </c:pt>
                <c:pt idx="181">
                  <c:v>61.22</c:v>
                </c:pt>
                <c:pt idx="182">
                  <c:v>61.81</c:v>
                </c:pt>
                <c:pt idx="183">
                  <c:v>58.21</c:v>
                </c:pt>
                <c:pt idx="184">
                  <c:v>58.21</c:v>
                </c:pt>
                <c:pt idx="185">
                  <c:v>61.22</c:v>
                </c:pt>
                <c:pt idx="186">
                  <c:v>61.81</c:v>
                </c:pt>
                <c:pt idx="187">
                  <c:v>58.21</c:v>
                </c:pt>
                <c:pt idx="188">
                  <c:v>74.03</c:v>
                </c:pt>
                <c:pt idx="189">
                  <c:v>70.28</c:v>
                </c:pt>
                <c:pt idx="190">
                  <c:v>75.150000000000006</c:v>
                </c:pt>
                <c:pt idx="191">
                  <c:v>75.319999999999993</c:v>
                </c:pt>
                <c:pt idx="192">
                  <c:v>75.319999999999993</c:v>
                </c:pt>
                <c:pt idx="193">
                  <c:v>72.34</c:v>
                </c:pt>
                <c:pt idx="194">
                  <c:v>72.77</c:v>
                </c:pt>
                <c:pt idx="195">
                  <c:v>55.36</c:v>
                </c:pt>
                <c:pt idx="196">
                  <c:v>53.71</c:v>
                </c:pt>
                <c:pt idx="197">
                  <c:v>51.62</c:v>
                </c:pt>
                <c:pt idx="198">
                  <c:v>45.31</c:v>
                </c:pt>
                <c:pt idx="199">
                  <c:v>62.29</c:v>
                </c:pt>
                <c:pt idx="200">
                  <c:v>50.99</c:v>
                </c:pt>
                <c:pt idx="201">
                  <c:v>49.35</c:v>
                </c:pt>
                <c:pt idx="202">
                  <c:v>52.04</c:v>
                </c:pt>
                <c:pt idx="203">
                  <c:v>54.04</c:v>
                </c:pt>
                <c:pt idx="204">
                  <c:v>47.67</c:v>
                </c:pt>
                <c:pt idx="205">
                  <c:v>49.07</c:v>
                </c:pt>
                <c:pt idx="206">
                  <c:v>55.3</c:v>
                </c:pt>
              </c:numCache>
            </c:numRef>
          </c:xVal>
          <c:yVal>
            <c:numRef>
              <c:f>'[3]9'!$F$4:$F$210</c:f>
              <c:numCache>
                <c:formatCode>General</c:formatCode>
                <c:ptCount val="207"/>
                <c:pt idx="0">
                  <c:v>78.844999999999999</c:v>
                </c:pt>
                <c:pt idx="1">
                  <c:v>81.53</c:v>
                </c:pt>
                <c:pt idx="2">
                  <c:v>76.674999999999997</c:v>
                </c:pt>
                <c:pt idx="3">
                  <c:v>81.58</c:v>
                </c:pt>
                <c:pt idx="4">
                  <c:v>79.33</c:v>
                </c:pt>
                <c:pt idx="5">
                  <c:v>74.795000000000002</c:v>
                </c:pt>
                <c:pt idx="6">
                  <c:v>78.3</c:v>
                </c:pt>
                <c:pt idx="7">
                  <c:v>78.3</c:v>
                </c:pt>
                <c:pt idx="8">
                  <c:v>96.935000000000002</c:v>
                </c:pt>
                <c:pt idx="9">
                  <c:v>79.355000000000004</c:v>
                </c:pt>
                <c:pt idx="10">
                  <c:v>82.49</c:v>
                </c:pt>
                <c:pt idx="11">
                  <c:v>77.22</c:v>
                </c:pt>
                <c:pt idx="12">
                  <c:v>78.010000000000005</c:v>
                </c:pt>
                <c:pt idx="13">
                  <c:v>76.78</c:v>
                </c:pt>
                <c:pt idx="14">
                  <c:v>76.45</c:v>
                </c:pt>
                <c:pt idx="15">
                  <c:v>85.990000000000009</c:v>
                </c:pt>
                <c:pt idx="16">
                  <c:v>81.525000000000006</c:v>
                </c:pt>
                <c:pt idx="17">
                  <c:v>80.75</c:v>
                </c:pt>
                <c:pt idx="18">
                  <c:v>78.490000000000009</c:v>
                </c:pt>
                <c:pt idx="19">
                  <c:v>92.454999999999998</c:v>
                </c:pt>
                <c:pt idx="20">
                  <c:v>74.42</c:v>
                </c:pt>
                <c:pt idx="21">
                  <c:v>80.084999999999994</c:v>
                </c:pt>
                <c:pt idx="22">
                  <c:v>79.984999999999999</c:v>
                </c:pt>
                <c:pt idx="23">
                  <c:v>78.075000000000003</c:v>
                </c:pt>
                <c:pt idx="24">
                  <c:v>82.644999999999996</c:v>
                </c:pt>
                <c:pt idx="25">
                  <c:v>81.58</c:v>
                </c:pt>
                <c:pt idx="26">
                  <c:v>76.83</c:v>
                </c:pt>
                <c:pt idx="27">
                  <c:v>76.69</c:v>
                </c:pt>
                <c:pt idx="28">
                  <c:v>79.33</c:v>
                </c:pt>
                <c:pt idx="29">
                  <c:v>73.875</c:v>
                </c:pt>
                <c:pt idx="30">
                  <c:v>75</c:v>
                </c:pt>
                <c:pt idx="31">
                  <c:v>79.465000000000003</c:v>
                </c:pt>
                <c:pt idx="32">
                  <c:v>76.58</c:v>
                </c:pt>
                <c:pt idx="33">
                  <c:v>75.10499999999999</c:v>
                </c:pt>
                <c:pt idx="34">
                  <c:v>81.790000000000006</c:v>
                </c:pt>
                <c:pt idx="35">
                  <c:v>81.150000000000006</c:v>
                </c:pt>
                <c:pt idx="36">
                  <c:v>79.53</c:v>
                </c:pt>
                <c:pt idx="37">
                  <c:v>78.819999999999993</c:v>
                </c:pt>
                <c:pt idx="38">
                  <c:v>73.5</c:v>
                </c:pt>
                <c:pt idx="39">
                  <c:v>95.67</c:v>
                </c:pt>
                <c:pt idx="40">
                  <c:v>79.510000000000005</c:v>
                </c:pt>
                <c:pt idx="41">
                  <c:v>74.655000000000001</c:v>
                </c:pt>
                <c:pt idx="42">
                  <c:v>78.674999999999997</c:v>
                </c:pt>
                <c:pt idx="43">
                  <c:v>73.349999999999994</c:v>
                </c:pt>
                <c:pt idx="44">
                  <c:v>74.165000000000006</c:v>
                </c:pt>
                <c:pt idx="45">
                  <c:v>72.575000000000003</c:v>
                </c:pt>
                <c:pt idx="46">
                  <c:v>84.54</c:v>
                </c:pt>
                <c:pt idx="47">
                  <c:v>84.28</c:v>
                </c:pt>
                <c:pt idx="48">
                  <c:v>84.54</c:v>
                </c:pt>
                <c:pt idx="49">
                  <c:v>84.54</c:v>
                </c:pt>
                <c:pt idx="50">
                  <c:v>84.54</c:v>
                </c:pt>
                <c:pt idx="51">
                  <c:v>84.28</c:v>
                </c:pt>
                <c:pt idx="52">
                  <c:v>84.789999999999992</c:v>
                </c:pt>
                <c:pt idx="53">
                  <c:v>84.28</c:v>
                </c:pt>
                <c:pt idx="54">
                  <c:v>84.28</c:v>
                </c:pt>
                <c:pt idx="55">
                  <c:v>83.47999999999999</c:v>
                </c:pt>
                <c:pt idx="56">
                  <c:v>82.59</c:v>
                </c:pt>
                <c:pt idx="57">
                  <c:v>82.87</c:v>
                </c:pt>
                <c:pt idx="58">
                  <c:v>82.02</c:v>
                </c:pt>
                <c:pt idx="59">
                  <c:v>82.59</c:v>
                </c:pt>
                <c:pt idx="60">
                  <c:v>74.75</c:v>
                </c:pt>
                <c:pt idx="61">
                  <c:v>74.59</c:v>
                </c:pt>
                <c:pt idx="62">
                  <c:v>74.75</c:v>
                </c:pt>
                <c:pt idx="63">
                  <c:v>74.424999999999997</c:v>
                </c:pt>
                <c:pt idx="64">
                  <c:v>74.75</c:v>
                </c:pt>
                <c:pt idx="65">
                  <c:v>77.44</c:v>
                </c:pt>
                <c:pt idx="66">
                  <c:v>86.704999999999998</c:v>
                </c:pt>
                <c:pt idx="67">
                  <c:v>76.97</c:v>
                </c:pt>
                <c:pt idx="68">
                  <c:v>76.754999999999995</c:v>
                </c:pt>
                <c:pt idx="69">
                  <c:v>77.22</c:v>
                </c:pt>
                <c:pt idx="70">
                  <c:v>78.194999999999993</c:v>
                </c:pt>
                <c:pt idx="71">
                  <c:v>78.73</c:v>
                </c:pt>
                <c:pt idx="72">
                  <c:v>74.91</c:v>
                </c:pt>
                <c:pt idx="73">
                  <c:v>75.710000000000008</c:v>
                </c:pt>
                <c:pt idx="74">
                  <c:v>78.17</c:v>
                </c:pt>
                <c:pt idx="75">
                  <c:v>79.655000000000001</c:v>
                </c:pt>
                <c:pt idx="76">
                  <c:v>79.180000000000007</c:v>
                </c:pt>
                <c:pt idx="77">
                  <c:v>81.99</c:v>
                </c:pt>
                <c:pt idx="78">
                  <c:v>70.015000000000001</c:v>
                </c:pt>
                <c:pt idx="79">
                  <c:v>71.61</c:v>
                </c:pt>
                <c:pt idx="80">
                  <c:v>75.930000000000007</c:v>
                </c:pt>
                <c:pt idx="81">
                  <c:v>69.564999999999998</c:v>
                </c:pt>
                <c:pt idx="82">
                  <c:v>77.039999999999992</c:v>
                </c:pt>
                <c:pt idx="83">
                  <c:v>81.06</c:v>
                </c:pt>
                <c:pt idx="84">
                  <c:v>76.77</c:v>
                </c:pt>
                <c:pt idx="85">
                  <c:v>77.864999999999995</c:v>
                </c:pt>
                <c:pt idx="86">
                  <c:v>78.954999999999998</c:v>
                </c:pt>
                <c:pt idx="87">
                  <c:v>79.22</c:v>
                </c:pt>
                <c:pt idx="88">
                  <c:v>79.77</c:v>
                </c:pt>
                <c:pt idx="89">
                  <c:v>82.93</c:v>
                </c:pt>
                <c:pt idx="90">
                  <c:v>81.025000000000006</c:v>
                </c:pt>
                <c:pt idx="91">
                  <c:v>80.004999999999995</c:v>
                </c:pt>
                <c:pt idx="92">
                  <c:v>77.655000000000001</c:v>
                </c:pt>
                <c:pt idx="93">
                  <c:v>80.564999999999998</c:v>
                </c:pt>
                <c:pt idx="94">
                  <c:v>80.215000000000003</c:v>
                </c:pt>
                <c:pt idx="95">
                  <c:v>81.034999999999997</c:v>
                </c:pt>
                <c:pt idx="96">
                  <c:v>84.795000000000002</c:v>
                </c:pt>
                <c:pt idx="97">
                  <c:v>84.795000000000002</c:v>
                </c:pt>
                <c:pt idx="98">
                  <c:v>79.849999999999994</c:v>
                </c:pt>
                <c:pt idx="99">
                  <c:v>81.16</c:v>
                </c:pt>
                <c:pt idx="100">
                  <c:v>77.384999999999991</c:v>
                </c:pt>
                <c:pt idx="101">
                  <c:v>80.954999999999998</c:v>
                </c:pt>
                <c:pt idx="102">
                  <c:v>83.54</c:v>
                </c:pt>
                <c:pt idx="103">
                  <c:v>77.88</c:v>
                </c:pt>
                <c:pt idx="104">
                  <c:v>73.275000000000006</c:v>
                </c:pt>
                <c:pt idx="105">
                  <c:v>77.094999999999999</c:v>
                </c:pt>
                <c:pt idx="106">
                  <c:v>73.875</c:v>
                </c:pt>
                <c:pt idx="107">
                  <c:v>79.66</c:v>
                </c:pt>
                <c:pt idx="108">
                  <c:v>79.94</c:v>
                </c:pt>
                <c:pt idx="109">
                  <c:v>78.58</c:v>
                </c:pt>
                <c:pt idx="110">
                  <c:v>75.474999999999994</c:v>
                </c:pt>
                <c:pt idx="111">
                  <c:v>72.625</c:v>
                </c:pt>
                <c:pt idx="112">
                  <c:v>72.625</c:v>
                </c:pt>
                <c:pt idx="113">
                  <c:v>71.865000000000009</c:v>
                </c:pt>
                <c:pt idx="114">
                  <c:v>80.954999999999998</c:v>
                </c:pt>
                <c:pt idx="115">
                  <c:v>75.95</c:v>
                </c:pt>
                <c:pt idx="116">
                  <c:v>73.484999999999999</c:v>
                </c:pt>
                <c:pt idx="117">
                  <c:v>58.9</c:v>
                </c:pt>
                <c:pt idx="118">
                  <c:v>77.775000000000006</c:v>
                </c:pt>
                <c:pt idx="119">
                  <c:v>83.844999999999999</c:v>
                </c:pt>
                <c:pt idx="120">
                  <c:v>76.295000000000002</c:v>
                </c:pt>
                <c:pt idx="121">
                  <c:v>72.38</c:v>
                </c:pt>
                <c:pt idx="122">
                  <c:v>76.78</c:v>
                </c:pt>
                <c:pt idx="123">
                  <c:v>75.245000000000005</c:v>
                </c:pt>
                <c:pt idx="124">
                  <c:v>75.245000000000005</c:v>
                </c:pt>
                <c:pt idx="125">
                  <c:v>74.75</c:v>
                </c:pt>
                <c:pt idx="126">
                  <c:v>74.75</c:v>
                </c:pt>
                <c:pt idx="127">
                  <c:v>74.75</c:v>
                </c:pt>
                <c:pt idx="128">
                  <c:v>74.75</c:v>
                </c:pt>
                <c:pt idx="129">
                  <c:v>75.08</c:v>
                </c:pt>
                <c:pt idx="130">
                  <c:v>73.900000000000006</c:v>
                </c:pt>
                <c:pt idx="131">
                  <c:v>70.990000000000009</c:v>
                </c:pt>
                <c:pt idx="132">
                  <c:v>81.614999999999995</c:v>
                </c:pt>
                <c:pt idx="133">
                  <c:v>80.740000000000009</c:v>
                </c:pt>
                <c:pt idx="134">
                  <c:v>76.265000000000001</c:v>
                </c:pt>
                <c:pt idx="135">
                  <c:v>73.819999999999993</c:v>
                </c:pt>
                <c:pt idx="136">
                  <c:v>69.344999999999999</c:v>
                </c:pt>
                <c:pt idx="137">
                  <c:v>67.06</c:v>
                </c:pt>
                <c:pt idx="138">
                  <c:v>84.28</c:v>
                </c:pt>
                <c:pt idx="139">
                  <c:v>82.59</c:v>
                </c:pt>
                <c:pt idx="140">
                  <c:v>82.49</c:v>
                </c:pt>
                <c:pt idx="141">
                  <c:v>79.355000000000004</c:v>
                </c:pt>
                <c:pt idx="142">
                  <c:v>80.174999999999997</c:v>
                </c:pt>
                <c:pt idx="143">
                  <c:v>81.414999999999992</c:v>
                </c:pt>
                <c:pt idx="144">
                  <c:v>79.010000000000005</c:v>
                </c:pt>
                <c:pt idx="145">
                  <c:v>80.490000000000009</c:v>
                </c:pt>
                <c:pt idx="146">
                  <c:v>69.064999999999998</c:v>
                </c:pt>
                <c:pt idx="147">
                  <c:v>83.17</c:v>
                </c:pt>
                <c:pt idx="148">
                  <c:v>78.81</c:v>
                </c:pt>
                <c:pt idx="149">
                  <c:v>76.77</c:v>
                </c:pt>
                <c:pt idx="150">
                  <c:v>77.564999999999998</c:v>
                </c:pt>
                <c:pt idx="151">
                  <c:v>79.325000000000003</c:v>
                </c:pt>
                <c:pt idx="152">
                  <c:v>76.08</c:v>
                </c:pt>
                <c:pt idx="153">
                  <c:v>74.16</c:v>
                </c:pt>
                <c:pt idx="154">
                  <c:v>78.989999999999995</c:v>
                </c:pt>
                <c:pt idx="155">
                  <c:v>83.17</c:v>
                </c:pt>
                <c:pt idx="156">
                  <c:v>75.48</c:v>
                </c:pt>
                <c:pt idx="157">
                  <c:v>71.105000000000004</c:v>
                </c:pt>
                <c:pt idx="158">
                  <c:v>76.504999999999995</c:v>
                </c:pt>
                <c:pt idx="159">
                  <c:v>79.289999999999992</c:v>
                </c:pt>
                <c:pt idx="160">
                  <c:v>78.325000000000003</c:v>
                </c:pt>
                <c:pt idx="161">
                  <c:v>83.335000000000008</c:v>
                </c:pt>
                <c:pt idx="162">
                  <c:v>79.775000000000006</c:v>
                </c:pt>
                <c:pt idx="163">
                  <c:v>80.22</c:v>
                </c:pt>
                <c:pt idx="164">
                  <c:v>77.355000000000004</c:v>
                </c:pt>
                <c:pt idx="165">
                  <c:v>64</c:v>
                </c:pt>
                <c:pt idx="166">
                  <c:v>65.064999999999998</c:v>
                </c:pt>
                <c:pt idx="167">
                  <c:v>77.045000000000002</c:v>
                </c:pt>
                <c:pt idx="168">
                  <c:v>76.655000000000001</c:v>
                </c:pt>
                <c:pt idx="169">
                  <c:v>73.699999999999989</c:v>
                </c:pt>
                <c:pt idx="170">
                  <c:v>65.064999999999998</c:v>
                </c:pt>
                <c:pt idx="171">
                  <c:v>77.84</c:v>
                </c:pt>
                <c:pt idx="172">
                  <c:v>57.644999999999996</c:v>
                </c:pt>
                <c:pt idx="173">
                  <c:v>81.094999999999999</c:v>
                </c:pt>
                <c:pt idx="174">
                  <c:v>77.935000000000002</c:v>
                </c:pt>
                <c:pt idx="175">
                  <c:v>72.75</c:v>
                </c:pt>
                <c:pt idx="176">
                  <c:v>80.22</c:v>
                </c:pt>
                <c:pt idx="177">
                  <c:v>75.004999999999995</c:v>
                </c:pt>
                <c:pt idx="178">
                  <c:v>82.055000000000007</c:v>
                </c:pt>
                <c:pt idx="179">
                  <c:v>82.055000000000007</c:v>
                </c:pt>
                <c:pt idx="180">
                  <c:v>81.924999999999997</c:v>
                </c:pt>
                <c:pt idx="181">
                  <c:v>80.025000000000006</c:v>
                </c:pt>
                <c:pt idx="182">
                  <c:v>80.174999999999997</c:v>
                </c:pt>
                <c:pt idx="183">
                  <c:v>81.795000000000002</c:v>
                </c:pt>
                <c:pt idx="184">
                  <c:v>81.795000000000002</c:v>
                </c:pt>
                <c:pt idx="185">
                  <c:v>80.025000000000006</c:v>
                </c:pt>
                <c:pt idx="186">
                  <c:v>80.174999999999997</c:v>
                </c:pt>
                <c:pt idx="187">
                  <c:v>81.664999999999992</c:v>
                </c:pt>
                <c:pt idx="188">
                  <c:v>78.7</c:v>
                </c:pt>
                <c:pt idx="189">
                  <c:v>82.254999999999995</c:v>
                </c:pt>
                <c:pt idx="190">
                  <c:v>70.715000000000003</c:v>
                </c:pt>
                <c:pt idx="191">
                  <c:v>76.265000000000001</c:v>
                </c:pt>
                <c:pt idx="192">
                  <c:v>76.265000000000001</c:v>
                </c:pt>
                <c:pt idx="193">
                  <c:v>78.300000000000011</c:v>
                </c:pt>
                <c:pt idx="194">
                  <c:v>78.300000000000011</c:v>
                </c:pt>
                <c:pt idx="195">
                  <c:v>86.48</c:v>
                </c:pt>
                <c:pt idx="196">
                  <c:v>77.534999999999997</c:v>
                </c:pt>
                <c:pt idx="197">
                  <c:v>76.569999999999993</c:v>
                </c:pt>
                <c:pt idx="198">
                  <c:v>85.105000000000004</c:v>
                </c:pt>
                <c:pt idx="199">
                  <c:v>83.73</c:v>
                </c:pt>
                <c:pt idx="200">
                  <c:v>80.709999999999994</c:v>
                </c:pt>
                <c:pt idx="201">
                  <c:v>79.734999999999999</c:v>
                </c:pt>
                <c:pt idx="202">
                  <c:v>76.509999999999991</c:v>
                </c:pt>
                <c:pt idx="203">
                  <c:v>72.75</c:v>
                </c:pt>
                <c:pt idx="204">
                  <c:v>78.414999999999992</c:v>
                </c:pt>
                <c:pt idx="205">
                  <c:v>78.474999999999994</c:v>
                </c:pt>
                <c:pt idx="206">
                  <c:v>81.95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55-416F-9959-3636D3C925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696768"/>
        <c:axId val="1"/>
      </c:scatterChart>
      <c:valAx>
        <c:axId val="1031696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12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316967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093204176816022E-2"/>
          <c:y val="0.10952661037852195"/>
          <c:w val="0.81111111111111112"/>
          <c:h val="0.747152619589977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9'!$F$3</c:f>
              <c:strCache>
                <c:ptCount val="1"/>
                <c:pt idx="0">
                  <c:v>GC12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chemeClr val="accent1">
                    <a:alpha val="39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368476064385757"/>
                  <c:y val="-0.28970875628498244"/>
                </c:manualLayout>
              </c:layout>
              <c:tx>
                <c:rich>
                  <a:bodyPr/>
                  <a:lstStyle/>
                  <a:p>
                    <a:pPr>
                      <a:defRPr sz="1200" b="1" i="0" u="none" strike="noStrike" baseline="0">
                        <a:solidFill>
                          <a:srgbClr val="333333"/>
                        </a:solidFill>
                        <a:latin typeface="Times New Roman"/>
                        <a:ea typeface="Times New Roman"/>
                        <a:cs typeface="Times New Roman"/>
                      </a:defRPr>
                    </a:pPr>
                    <a:r>
                      <a:rPr lang="en-IN"/>
                      <a:t>y = 0.0609x + 74.477
R² = 0.</a:t>
                    </a:r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[3]9'!$E$4:$E$210</c:f>
              <c:numCache>
                <c:formatCode>General</c:formatCode>
                <c:ptCount val="207"/>
                <c:pt idx="0">
                  <c:v>56.92</c:v>
                </c:pt>
                <c:pt idx="1">
                  <c:v>64.599999999999994</c:v>
                </c:pt>
                <c:pt idx="2">
                  <c:v>55.52</c:v>
                </c:pt>
                <c:pt idx="3">
                  <c:v>69.47</c:v>
                </c:pt>
                <c:pt idx="4">
                  <c:v>68.180000000000007</c:v>
                </c:pt>
                <c:pt idx="5">
                  <c:v>72.540000000000006</c:v>
                </c:pt>
                <c:pt idx="6">
                  <c:v>65.849999999999994</c:v>
                </c:pt>
                <c:pt idx="7">
                  <c:v>65.849999999999994</c:v>
                </c:pt>
                <c:pt idx="8">
                  <c:v>69.3</c:v>
                </c:pt>
                <c:pt idx="9">
                  <c:v>58.49</c:v>
                </c:pt>
                <c:pt idx="10">
                  <c:v>54.88</c:v>
                </c:pt>
                <c:pt idx="11">
                  <c:v>64.44</c:v>
                </c:pt>
                <c:pt idx="12">
                  <c:v>73.66</c:v>
                </c:pt>
                <c:pt idx="13">
                  <c:v>78.28</c:v>
                </c:pt>
                <c:pt idx="14">
                  <c:v>60.26</c:v>
                </c:pt>
                <c:pt idx="15">
                  <c:v>63.25</c:v>
                </c:pt>
                <c:pt idx="16">
                  <c:v>75.08</c:v>
                </c:pt>
                <c:pt idx="17">
                  <c:v>63.49</c:v>
                </c:pt>
                <c:pt idx="18">
                  <c:v>58.96</c:v>
                </c:pt>
                <c:pt idx="19">
                  <c:v>64.53</c:v>
                </c:pt>
                <c:pt idx="20">
                  <c:v>55.04</c:v>
                </c:pt>
                <c:pt idx="21">
                  <c:v>56.78</c:v>
                </c:pt>
                <c:pt idx="22">
                  <c:v>71.87</c:v>
                </c:pt>
                <c:pt idx="23">
                  <c:v>66.97</c:v>
                </c:pt>
                <c:pt idx="24">
                  <c:v>60.55</c:v>
                </c:pt>
                <c:pt idx="25">
                  <c:v>69.47</c:v>
                </c:pt>
                <c:pt idx="26">
                  <c:v>64.760000000000005</c:v>
                </c:pt>
                <c:pt idx="27">
                  <c:v>49.61</c:v>
                </c:pt>
                <c:pt idx="28">
                  <c:v>58.43</c:v>
                </c:pt>
                <c:pt idx="29">
                  <c:v>71.63</c:v>
                </c:pt>
                <c:pt idx="30">
                  <c:v>62.18</c:v>
                </c:pt>
                <c:pt idx="31">
                  <c:v>56.08</c:v>
                </c:pt>
                <c:pt idx="32">
                  <c:v>62.9</c:v>
                </c:pt>
                <c:pt idx="33">
                  <c:v>63.11</c:v>
                </c:pt>
                <c:pt idx="34">
                  <c:v>66.95</c:v>
                </c:pt>
                <c:pt idx="35">
                  <c:v>68.12</c:v>
                </c:pt>
                <c:pt idx="36">
                  <c:v>55.36</c:v>
                </c:pt>
                <c:pt idx="37">
                  <c:v>59.05</c:v>
                </c:pt>
                <c:pt idx="38">
                  <c:v>66.09</c:v>
                </c:pt>
                <c:pt idx="39">
                  <c:v>55.41</c:v>
                </c:pt>
                <c:pt idx="40">
                  <c:v>59.91</c:v>
                </c:pt>
                <c:pt idx="41">
                  <c:v>53.85</c:v>
                </c:pt>
                <c:pt idx="42">
                  <c:v>53.45</c:v>
                </c:pt>
                <c:pt idx="43">
                  <c:v>50.97</c:v>
                </c:pt>
                <c:pt idx="44">
                  <c:v>57.68</c:v>
                </c:pt>
                <c:pt idx="45">
                  <c:v>56.26</c:v>
                </c:pt>
                <c:pt idx="46">
                  <c:v>76.290000000000006</c:v>
                </c:pt>
                <c:pt idx="47">
                  <c:v>76.290000000000006</c:v>
                </c:pt>
                <c:pt idx="48">
                  <c:v>77.319999999999993</c:v>
                </c:pt>
                <c:pt idx="49">
                  <c:v>76.8</c:v>
                </c:pt>
                <c:pt idx="50">
                  <c:v>76.290000000000006</c:v>
                </c:pt>
                <c:pt idx="51">
                  <c:v>76.8</c:v>
                </c:pt>
                <c:pt idx="52">
                  <c:v>76.290000000000006</c:v>
                </c:pt>
                <c:pt idx="53">
                  <c:v>76.290000000000006</c:v>
                </c:pt>
                <c:pt idx="54">
                  <c:v>77.319999999999993</c:v>
                </c:pt>
                <c:pt idx="55">
                  <c:v>67.98</c:v>
                </c:pt>
                <c:pt idx="56">
                  <c:v>70.22</c:v>
                </c:pt>
                <c:pt idx="57">
                  <c:v>70.22</c:v>
                </c:pt>
                <c:pt idx="58">
                  <c:v>69.66</c:v>
                </c:pt>
                <c:pt idx="59">
                  <c:v>69.66</c:v>
                </c:pt>
                <c:pt idx="60">
                  <c:v>68.73</c:v>
                </c:pt>
                <c:pt idx="61">
                  <c:v>68.400000000000006</c:v>
                </c:pt>
                <c:pt idx="62">
                  <c:v>70.03</c:v>
                </c:pt>
                <c:pt idx="63">
                  <c:v>70.36</c:v>
                </c:pt>
                <c:pt idx="64">
                  <c:v>70.680000000000007</c:v>
                </c:pt>
                <c:pt idx="65">
                  <c:v>63.41</c:v>
                </c:pt>
                <c:pt idx="66">
                  <c:v>68.19</c:v>
                </c:pt>
                <c:pt idx="67">
                  <c:v>49.26</c:v>
                </c:pt>
                <c:pt idx="68">
                  <c:v>49.4</c:v>
                </c:pt>
                <c:pt idx="69">
                  <c:v>48.58</c:v>
                </c:pt>
                <c:pt idx="70">
                  <c:v>57.86</c:v>
                </c:pt>
                <c:pt idx="71">
                  <c:v>65.790000000000006</c:v>
                </c:pt>
                <c:pt idx="72">
                  <c:v>67.75</c:v>
                </c:pt>
                <c:pt idx="73">
                  <c:v>54.01</c:v>
                </c:pt>
                <c:pt idx="74">
                  <c:v>55.12</c:v>
                </c:pt>
                <c:pt idx="75">
                  <c:v>55.83</c:v>
                </c:pt>
                <c:pt idx="76">
                  <c:v>51.11</c:v>
                </c:pt>
                <c:pt idx="77">
                  <c:v>60.88</c:v>
                </c:pt>
                <c:pt idx="78">
                  <c:v>63.88</c:v>
                </c:pt>
                <c:pt idx="79">
                  <c:v>69.27</c:v>
                </c:pt>
                <c:pt idx="80">
                  <c:v>60.9</c:v>
                </c:pt>
                <c:pt idx="81">
                  <c:v>64.040000000000006</c:v>
                </c:pt>
                <c:pt idx="82">
                  <c:v>59.53</c:v>
                </c:pt>
                <c:pt idx="83">
                  <c:v>55.77</c:v>
                </c:pt>
                <c:pt idx="84">
                  <c:v>59.53</c:v>
                </c:pt>
                <c:pt idx="85">
                  <c:v>60.51</c:v>
                </c:pt>
                <c:pt idx="86">
                  <c:v>52.43</c:v>
                </c:pt>
                <c:pt idx="87">
                  <c:v>50.24</c:v>
                </c:pt>
                <c:pt idx="88">
                  <c:v>55.46</c:v>
                </c:pt>
                <c:pt idx="89">
                  <c:v>60.66</c:v>
                </c:pt>
                <c:pt idx="90">
                  <c:v>62.22</c:v>
                </c:pt>
                <c:pt idx="91">
                  <c:v>50.17</c:v>
                </c:pt>
                <c:pt idx="92">
                  <c:v>54.91</c:v>
                </c:pt>
                <c:pt idx="93">
                  <c:v>57.66</c:v>
                </c:pt>
                <c:pt idx="94">
                  <c:v>63.34</c:v>
                </c:pt>
                <c:pt idx="95">
                  <c:v>63.69</c:v>
                </c:pt>
                <c:pt idx="96">
                  <c:v>58.63</c:v>
                </c:pt>
                <c:pt idx="97">
                  <c:v>58.63</c:v>
                </c:pt>
                <c:pt idx="98">
                  <c:v>69.03</c:v>
                </c:pt>
                <c:pt idx="99">
                  <c:v>63.82</c:v>
                </c:pt>
                <c:pt idx="100">
                  <c:v>52.5</c:v>
                </c:pt>
                <c:pt idx="101">
                  <c:v>58.43</c:v>
                </c:pt>
                <c:pt idx="102">
                  <c:v>58.97</c:v>
                </c:pt>
                <c:pt idx="103">
                  <c:v>56.16</c:v>
                </c:pt>
                <c:pt idx="104">
                  <c:v>76.72</c:v>
                </c:pt>
                <c:pt idx="105">
                  <c:v>66.67</c:v>
                </c:pt>
                <c:pt idx="106">
                  <c:v>70.510000000000005</c:v>
                </c:pt>
                <c:pt idx="107">
                  <c:v>61.28</c:v>
                </c:pt>
                <c:pt idx="108">
                  <c:v>50.5</c:v>
                </c:pt>
                <c:pt idx="109">
                  <c:v>54.4</c:v>
                </c:pt>
                <c:pt idx="110">
                  <c:v>55.13</c:v>
                </c:pt>
                <c:pt idx="111">
                  <c:v>53.61</c:v>
                </c:pt>
                <c:pt idx="112">
                  <c:v>53.99</c:v>
                </c:pt>
                <c:pt idx="113">
                  <c:v>53.23</c:v>
                </c:pt>
                <c:pt idx="114">
                  <c:v>58.43</c:v>
                </c:pt>
                <c:pt idx="115">
                  <c:v>75.95</c:v>
                </c:pt>
                <c:pt idx="116">
                  <c:v>52.16</c:v>
                </c:pt>
                <c:pt idx="117">
                  <c:v>32.979999999999997</c:v>
                </c:pt>
                <c:pt idx="118">
                  <c:v>57.89</c:v>
                </c:pt>
                <c:pt idx="119">
                  <c:v>58.41</c:v>
                </c:pt>
                <c:pt idx="120">
                  <c:v>64.22</c:v>
                </c:pt>
                <c:pt idx="121">
                  <c:v>69.97</c:v>
                </c:pt>
                <c:pt idx="122">
                  <c:v>79.400000000000006</c:v>
                </c:pt>
                <c:pt idx="123">
                  <c:v>69.709999999999994</c:v>
                </c:pt>
                <c:pt idx="124">
                  <c:v>69.709999999999994</c:v>
                </c:pt>
                <c:pt idx="125">
                  <c:v>69.709999999999994</c:v>
                </c:pt>
                <c:pt idx="126">
                  <c:v>69.709999999999994</c:v>
                </c:pt>
                <c:pt idx="127">
                  <c:v>69.709999999999994</c:v>
                </c:pt>
                <c:pt idx="128">
                  <c:v>69.709999999999994</c:v>
                </c:pt>
                <c:pt idx="129">
                  <c:v>69.709999999999994</c:v>
                </c:pt>
                <c:pt idx="130">
                  <c:v>53.31</c:v>
                </c:pt>
                <c:pt idx="131">
                  <c:v>58.73</c:v>
                </c:pt>
                <c:pt idx="132">
                  <c:v>69.09</c:v>
                </c:pt>
                <c:pt idx="133">
                  <c:v>52.49</c:v>
                </c:pt>
                <c:pt idx="134">
                  <c:v>75.16</c:v>
                </c:pt>
                <c:pt idx="135">
                  <c:v>70.89</c:v>
                </c:pt>
                <c:pt idx="136">
                  <c:v>76.27</c:v>
                </c:pt>
                <c:pt idx="137">
                  <c:v>82.94</c:v>
                </c:pt>
                <c:pt idx="138">
                  <c:v>76.8</c:v>
                </c:pt>
                <c:pt idx="139">
                  <c:v>69.66</c:v>
                </c:pt>
                <c:pt idx="140">
                  <c:v>54.88</c:v>
                </c:pt>
                <c:pt idx="141">
                  <c:v>58.49</c:v>
                </c:pt>
                <c:pt idx="142">
                  <c:v>60.35</c:v>
                </c:pt>
                <c:pt idx="143">
                  <c:v>57.69</c:v>
                </c:pt>
                <c:pt idx="144">
                  <c:v>60.06</c:v>
                </c:pt>
                <c:pt idx="145">
                  <c:v>61.74</c:v>
                </c:pt>
                <c:pt idx="146">
                  <c:v>76.27</c:v>
                </c:pt>
                <c:pt idx="147">
                  <c:v>56.23</c:v>
                </c:pt>
                <c:pt idx="148">
                  <c:v>57.4</c:v>
                </c:pt>
                <c:pt idx="149">
                  <c:v>49.74</c:v>
                </c:pt>
                <c:pt idx="150">
                  <c:v>49.8</c:v>
                </c:pt>
                <c:pt idx="151">
                  <c:v>47.81</c:v>
                </c:pt>
                <c:pt idx="152">
                  <c:v>52.35</c:v>
                </c:pt>
                <c:pt idx="153">
                  <c:v>53.02</c:v>
                </c:pt>
                <c:pt idx="154">
                  <c:v>57.3</c:v>
                </c:pt>
                <c:pt idx="155">
                  <c:v>56.23</c:v>
                </c:pt>
                <c:pt idx="156">
                  <c:v>48.5</c:v>
                </c:pt>
                <c:pt idx="157">
                  <c:v>54.75</c:v>
                </c:pt>
                <c:pt idx="158">
                  <c:v>51.12</c:v>
                </c:pt>
                <c:pt idx="159">
                  <c:v>55.56</c:v>
                </c:pt>
                <c:pt idx="160">
                  <c:v>56.65</c:v>
                </c:pt>
                <c:pt idx="161">
                  <c:v>55.89</c:v>
                </c:pt>
                <c:pt idx="162">
                  <c:v>58.88</c:v>
                </c:pt>
                <c:pt idx="163">
                  <c:v>70.52</c:v>
                </c:pt>
                <c:pt idx="164">
                  <c:v>59.96</c:v>
                </c:pt>
                <c:pt idx="165">
                  <c:v>72</c:v>
                </c:pt>
                <c:pt idx="166">
                  <c:v>72.599999999999994</c:v>
                </c:pt>
                <c:pt idx="167">
                  <c:v>58.99</c:v>
                </c:pt>
                <c:pt idx="168">
                  <c:v>56.62</c:v>
                </c:pt>
                <c:pt idx="169">
                  <c:v>61.65</c:v>
                </c:pt>
                <c:pt idx="170">
                  <c:v>72.599999999999994</c:v>
                </c:pt>
                <c:pt idx="171">
                  <c:v>77.28</c:v>
                </c:pt>
                <c:pt idx="172">
                  <c:v>21.76</c:v>
                </c:pt>
                <c:pt idx="173">
                  <c:v>87.08</c:v>
                </c:pt>
                <c:pt idx="174">
                  <c:v>74.069999999999993</c:v>
                </c:pt>
                <c:pt idx="175">
                  <c:v>54.04</c:v>
                </c:pt>
                <c:pt idx="176">
                  <c:v>70.52</c:v>
                </c:pt>
                <c:pt idx="177">
                  <c:v>73.12</c:v>
                </c:pt>
                <c:pt idx="178">
                  <c:v>57.95</c:v>
                </c:pt>
                <c:pt idx="179">
                  <c:v>57.95</c:v>
                </c:pt>
                <c:pt idx="180">
                  <c:v>57.95</c:v>
                </c:pt>
                <c:pt idx="181">
                  <c:v>61.22</c:v>
                </c:pt>
                <c:pt idx="182">
                  <c:v>61.81</c:v>
                </c:pt>
                <c:pt idx="183">
                  <c:v>58.21</c:v>
                </c:pt>
                <c:pt idx="184">
                  <c:v>58.21</c:v>
                </c:pt>
                <c:pt idx="185">
                  <c:v>61.22</c:v>
                </c:pt>
                <c:pt idx="186">
                  <c:v>61.81</c:v>
                </c:pt>
                <c:pt idx="187">
                  <c:v>58.21</c:v>
                </c:pt>
                <c:pt idx="188">
                  <c:v>74.03</c:v>
                </c:pt>
                <c:pt idx="189">
                  <c:v>70.28</c:v>
                </c:pt>
                <c:pt idx="190">
                  <c:v>75.150000000000006</c:v>
                </c:pt>
                <c:pt idx="191">
                  <c:v>75.319999999999993</c:v>
                </c:pt>
                <c:pt idx="192">
                  <c:v>75.319999999999993</c:v>
                </c:pt>
                <c:pt idx="193">
                  <c:v>72.34</c:v>
                </c:pt>
                <c:pt idx="194">
                  <c:v>72.77</c:v>
                </c:pt>
                <c:pt idx="195">
                  <c:v>55.36</c:v>
                </c:pt>
                <c:pt idx="196">
                  <c:v>53.71</c:v>
                </c:pt>
                <c:pt idx="197">
                  <c:v>51.62</c:v>
                </c:pt>
                <c:pt idx="198">
                  <c:v>45.31</c:v>
                </c:pt>
                <c:pt idx="199">
                  <c:v>62.29</c:v>
                </c:pt>
                <c:pt idx="200">
                  <c:v>50.99</c:v>
                </c:pt>
                <c:pt idx="201">
                  <c:v>49.35</c:v>
                </c:pt>
                <c:pt idx="202">
                  <c:v>52.04</c:v>
                </c:pt>
                <c:pt idx="203">
                  <c:v>54.04</c:v>
                </c:pt>
                <c:pt idx="204">
                  <c:v>47.67</c:v>
                </c:pt>
                <c:pt idx="205">
                  <c:v>49.07</c:v>
                </c:pt>
                <c:pt idx="206">
                  <c:v>55.3</c:v>
                </c:pt>
              </c:numCache>
            </c:numRef>
          </c:xVal>
          <c:yVal>
            <c:numRef>
              <c:f>'[3]9'!$F$4:$F$210</c:f>
              <c:numCache>
                <c:formatCode>General</c:formatCode>
                <c:ptCount val="207"/>
                <c:pt idx="0">
                  <c:v>78.844999999999999</c:v>
                </c:pt>
                <c:pt idx="1">
                  <c:v>81.53</c:v>
                </c:pt>
                <c:pt idx="2">
                  <c:v>76.674999999999997</c:v>
                </c:pt>
                <c:pt idx="3">
                  <c:v>81.58</c:v>
                </c:pt>
                <c:pt idx="4">
                  <c:v>79.33</c:v>
                </c:pt>
                <c:pt idx="5">
                  <c:v>74.795000000000002</c:v>
                </c:pt>
                <c:pt idx="6">
                  <c:v>78.3</c:v>
                </c:pt>
                <c:pt idx="7">
                  <c:v>78.3</c:v>
                </c:pt>
                <c:pt idx="8">
                  <c:v>96.935000000000002</c:v>
                </c:pt>
                <c:pt idx="9">
                  <c:v>79.355000000000004</c:v>
                </c:pt>
                <c:pt idx="10">
                  <c:v>82.49</c:v>
                </c:pt>
                <c:pt idx="11">
                  <c:v>77.22</c:v>
                </c:pt>
                <c:pt idx="12">
                  <c:v>78.010000000000005</c:v>
                </c:pt>
                <c:pt idx="13">
                  <c:v>76.78</c:v>
                </c:pt>
                <c:pt idx="14">
                  <c:v>76.45</c:v>
                </c:pt>
                <c:pt idx="15">
                  <c:v>85.990000000000009</c:v>
                </c:pt>
                <c:pt idx="16">
                  <c:v>81.525000000000006</c:v>
                </c:pt>
                <c:pt idx="17">
                  <c:v>80.75</c:v>
                </c:pt>
                <c:pt idx="18">
                  <c:v>78.490000000000009</c:v>
                </c:pt>
                <c:pt idx="19">
                  <c:v>92.454999999999998</c:v>
                </c:pt>
                <c:pt idx="20">
                  <c:v>74.42</c:v>
                </c:pt>
                <c:pt idx="21">
                  <c:v>80.084999999999994</c:v>
                </c:pt>
                <c:pt idx="22">
                  <c:v>79.984999999999999</c:v>
                </c:pt>
                <c:pt idx="23">
                  <c:v>78.075000000000003</c:v>
                </c:pt>
                <c:pt idx="24">
                  <c:v>82.644999999999996</c:v>
                </c:pt>
                <c:pt idx="25">
                  <c:v>81.58</c:v>
                </c:pt>
                <c:pt idx="26">
                  <c:v>76.83</c:v>
                </c:pt>
                <c:pt idx="27">
                  <c:v>76.69</c:v>
                </c:pt>
                <c:pt idx="28">
                  <c:v>79.33</c:v>
                </c:pt>
                <c:pt idx="29">
                  <c:v>73.875</c:v>
                </c:pt>
                <c:pt idx="30">
                  <c:v>75</c:v>
                </c:pt>
                <c:pt idx="31">
                  <c:v>79.465000000000003</c:v>
                </c:pt>
                <c:pt idx="32">
                  <c:v>76.58</c:v>
                </c:pt>
                <c:pt idx="33">
                  <c:v>75.10499999999999</c:v>
                </c:pt>
                <c:pt idx="34">
                  <c:v>81.790000000000006</c:v>
                </c:pt>
                <c:pt idx="35">
                  <c:v>81.150000000000006</c:v>
                </c:pt>
                <c:pt idx="36">
                  <c:v>79.53</c:v>
                </c:pt>
                <c:pt idx="37">
                  <c:v>78.819999999999993</c:v>
                </c:pt>
                <c:pt idx="38">
                  <c:v>73.5</c:v>
                </c:pt>
                <c:pt idx="39">
                  <c:v>95.67</c:v>
                </c:pt>
                <c:pt idx="40">
                  <c:v>79.510000000000005</c:v>
                </c:pt>
                <c:pt idx="41">
                  <c:v>74.655000000000001</c:v>
                </c:pt>
                <c:pt idx="42">
                  <c:v>78.674999999999997</c:v>
                </c:pt>
                <c:pt idx="43">
                  <c:v>73.349999999999994</c:v>
                </c:pt>
                <c:pt idx="44">
                  <c:v>74.165000000000006</c:v>
                </c:pt>
                <c:pt idx="45">
                  <c:v>72.575000000000003</c:v>
                </c:pt>
                <c:pt idx="46">
                  <c:v>84.54</c:v>
                </c:pt>
                <c:pt idx="47">
                  <c:v>84.28</c:v>
                </c:pt>
                <c:pt idx="48">
                  <c:v>84.54</c:v>
                </c:pt>
                <c:pt idx="49">
                  <c:v>84.54</c:v>
                </c:pt>
                <c:pt idx="50">
                  <c:v>84.54</c:v>
                </c:pt>
                <c:pt idx="51">
                  <c:v>84.28</c:v>
                </c:pt>
                <c:pt idx="52">
                  <c:v>84.789999999999992</c:v>
                </c:pt>
                <c:pt idx="53">
                  <c:v>84.28</c:v>
                </c:pt>
                <c:pt idx="54">
                  <c:v>84.28</c:v>
                </c:pt>
                <c:pt idx="55">
                  <c:v>83.47999999999999</c:v>
                </c:pt>
                <c:pt idx="56">
                  <c:v>82.59</c:v>
                </c:pt>
                <c:pt idx="57">
                  <c:v>82.87</c:v>
                </c:pt>
                <c:pt idx="58">
                  <c:v>82.02</c:v>
                </c:pt>
                <c:pt idx="59">
                  <c:v>82.59</c:v>
                </c:pt>
                <c:pt idx="60">
                  <c:v>74.75</c:v>
                </c:pt>
                <c:pt idx="61">
                  <c:v>74.59</c:v>
                </c:pt>
                <c:pt idx="62">
                  <c:v>74.75</c:v>
                </c:pt>
                <c:pt idx="63">
                  <c:v>74.424999999999997</c:v>
                </c:pt>
                <c:pt idx="64">
                  <c:v>74.75</c:v>
                </c:pt>
                <c:pt idx="65">
                  <c:v>77.44</c:v>
                </c:pt>
                <c:pt idx="66">
                  <c:v>86.704999999999998</c:v>
                </c:pt>
                <c:pt idx="67">
                  <c:v>76.97</c:v>
                </c:pt>
                <c:pt idx="68">
                  <c:v>76.754999999999995</c:v>
                </c:pt>
                <c:pt idx="69">
                  <c:v>77.22</c:v>
                </c:pt>
                <c:pt idx="70">
                  <c:v>78.194999999999993</c:v>
                </c:pt>
                <c:pt idx="71">
                  <c:v>78.73</c:v>
                </c:pt>
                <c:pt idx="72">
                  <c:v>74.91</c:v>
                </c:pt>
                <c:pt idx="73">
                  <c:v>75.710000000000008</c:v>
                </c:pt>
                <c:pt idx="74">
                  <c:v>78.17</c:v>
                </c:pt>
                <c:pt idx="75">
                  <c:v>79.655000000000001</c:v>
                </c:pt>
                <c:pt idx="76">
                  <c:v>79.180000000000007</c:v>
                </c:pt>
                <c:pt idx="77">
                  <c:v>81.99</c:v>
                </c:pt>
                <c:pt idx="78">
                  <c:v>70.015000000000001</c:v>
                </c:pt>
                <c:pt idx="79">
                  <c:v>71.61</c:v>
                </c:pt>
                <c:pt idx="80">
                  <c:v>75.930000000000007</c:v>
                </c:pt>
                <c:pt idx="81">
                  <c:v>69.564999999999998</c:v>
                </c:pt>
                <c:pt idx="82">
                  <c:v>77.039999999999992</c:v>
                </c:pt>
                <c:pt idx="83">
                  <c:v>81.06</c:v>
                </c:pt>
                <c:pt idx="84">
                  <c:v>76.77</c:v>
                </c:pt>
                <c:pt idx="85">
                  <c:v>77.864999999999995</c:v>
                </c:pt>
                <c:pt idx="86">
                  <c:v>78.954999999999998</c:v>
                </c:pt>
                <c:pt idx="87">
                  <c:v>79.22</c:v>
                </c:pt>
                <c:pt idx="88">
                  <c:v>79.77</c:v>
                </c:pt>
                <c:pt idx="89">
                  <c:v>82.93</c:v>
                </c:pt>
                <c:pt idx="90">
                  <c:v>81.025000000000006</c:v>
                </c:pt>
                <c:pt idx="91">
                  <c:v>80.004999999999995</c:v>
                </c:pt>
                <c:pt idx="92">
                  <c:v>77.655000000000001</c:v>
                </c:pt>
                <c:pt idx="93">
                  <c:v>80.564999999999998</c:v>
                </c:pt>
                <c:pt idx="94">
                  <c:v>80.215000000000003</c:v>
                </c:pt>
                <c:pt idx="95">
                  <c:v>81.034999999999997</c:v>
                </c:pt>
                <c:pt idx="96">
                  <c:v>84.795000000000002</c:v>
                </c:pt>
                <c:pt idx="97">
                  <c:v>84.795000000000002</c:v>
                </c:pt>
                <c:pt idx="98">
                  <c:v>79.849999999999994</c:v>
                </c:pt>
                <c:pt idx="99">
                  <c:v>81.16</c:v>
                </c:pt>
                <c:pt idx="100">
                  <c:v>77.384999999999991</c:v>
                </c:pt>
                <c:pt idx="101">
                  <c:v>80.954999999999998</c:v>
                </c:pt>
                <c:pt idx="102">
                  <c:v>83.54</c:v>
                </c:pt>
                <c:pt idx="103">
                  <c:v>77.88</c:v>
                </c:pt>
                <c:pt idx="104">
                  <c:v>73.275000000000006</c:v>
                </c:pt>
                <c:pt idx="105">
                  <c:v>77.094999999999999</c:v>
                </c:pt>
                <c:pt idx="106">
                  <c:v>73.875</c:v>
                </c:pt>
                <c:pt idx="107">
                  <c:v>79.66</c:v>
                </c:pt>
                <c:pt idx="108">
                  <c:v>79.94</c:v>
                </c:pt>
                <c:pt idx="109">
                  <c:v>78.58</c:v>
                </c:pt>
                <c:pt idx="110">
                  <c:v>75.474999999999994</c:v>
                </c:pt>
                <c:pt idx="111">
                  <c:v>72.625</c:v>
                </c:pt>
                <c:pt idx="112">
                  <c:v>72.625</c:v>
                </c:pt>
                <c:pt idx="113">
                  <c:v>71.865000000000009</c:v>
                </c:pt>
                <c:pt idx="114">
                  <c:v>80.954999999999998</c:v>
                </c:pt>
                <c:pt idx="115">
                  <c:v>75.95</c:v>
                </c:pt>
                <c:pt idx="116">
                  <c:v>73.484999999999999</c:v>
                </c:pt>
                <c:pt idx="117">
                  <c:v>58.9</c:v>
                </c:pt>
                <c:pt idx="118">
                  <c:v>77.775000000000006</c:v>
                </c:pt>
                <c:pt idx="119">
                  <c:v>83.844999999999999</c:v>
                </c:pt>
                <c:pt idx="120">
                  <c:v>76.295000000000002</c:v>
                </c:pt>
                <c:pt idx="121">
                  <c:v>72.38</c:v>
                </c:pt>
                <c:pt idx="122">
                  <c:v>76.78</c:v>
                </c:pt>
                <c:pt idx="123">
                  <c:v>75.245000000000005</c:v>
                </c:pt>
                <c:pt idx="124">
                  <c:v>75.245000000000005</c:v>
                </c:pt>
                <c:pt idx="125">
                  <c:v>74.75</c:v>
                </c:pt>
                <c:pt idx="126">
                  <c:v>74.75</c:v>
                </c:pt>
                <c:pt idx="127">
                  <c:v>74.75</c:v>
                </c:pt>
                <c:pt idx="128">
                  <c:v>74.75</c:v>
                </c:pt>
                <c:pt idx="129">
                  <c:v>75.08</c:v>
                </c:pt>
                <c:pt idx="130">
                  <c:v>73.900000000000006</c:v>
                </c:pt>
                <c:pt idx="131">
                  <c:v>70.990000000000009</c:v>
                </c:pt>
                <c:pt idx="132">
                  <c:v>81.614999999999995</c:v>
                </c:pt>
                <c:pt idx="133">
                  <c:v>80.740000000000009</c:v>
                </c:pt>
                <c:pt idx="134">
                  <c:v>76.265000000000001</c:v>
                </c:pt>
                <c:pt idx="135">
                  <c:v>73.819999999999993</c:v>
                </c:pt>
                <c:pt idx="136">
                  <c:v>69.344999999999999</c:v>
                </c:pt>
                <c:pt idx="137">
                  <c:v>67.06</c:v>
                </c:pt>
                <c:pt idx="138">
                  <c:v>84.28</c:v>
                </c:pt>
                <c:pt idx="139">
                  <c:v>82.59</c:v>
                </c:pt>
                <c:pt idx="140">
                  <c:v>82.49</c:v>
                </c:pt>
                <c:pt idx="141">
                  <c:v>79.355000000000004</c:v>
                </c:pt>
                <c:pt idx="142">
                  <c:v>80.174999999999997</c:v>
                </c:pt>
                <c:pt idx="143">
                  <c:v>81.414999999999992</c:v>
                </c:pt>
                <c:pt idx="144">
                  <c:v>79.010000000000005</c:v>
                </c:pt>
                <c:pt idx="145">
                  <c:v>80.490000000000009</c:v>
                </c:pt>
                <c:pt idx="146">
                  <c:v>69.064999999999998</c:v>
                </c:pt>
                <c:pt idx="147">
                  <c:v>83.17</c:v>
                </c:pt>
                <c:pt idx="148">
                  <c:v>78.81</c:v>
                </c:pt>
                <c:pt idx="149">
                  <c:v>76.77</c:v>
                </c:pt>
                <c:pt idx="150">
                  <c:v>77.564999999999998</c:v>
                </c:pt>
                <c:pt idx="151">
                  <c:v>79.325000000000003</c:v>
                </c:pt>
                <c:pt idx="152">
                  <c:v>76.08</c:v>
                </c:pt>
                <c:pt idx="153">
                  <c:v>74.16</c:v>
                </c:pt>
                <c:pt idx="154">
                  <c:v>78.989999999999995</c:v>
                </c:pt>
                <c:pt idx="155">
                  <c:v>83.17</c:v>
                </c:pt>
                <c:pt idx="156">
                  <c:v>75.48</c:v>
                </c:pt>
                <c:pt idx="157">
                  <c:v>71.105000000000004</c:v>
                </c:pt>
                <c:pt idx="158">
                  <c:v>76.504999999999995</c:v>
                </c:pt>
                <c:pt idx="159">
                  <c:v>79.289999999999992</c:v>
                </c:pt>
                <c:pt idx="160">
                  <c:v>78.325000000000003</c:v>
                </c:pt>
                <c:pt idx="161">
                  <c:v>83.335000000000008</c:v>
                </c:pt>
                <c:pt idx="162">
                  <c:v>79.775000000000006</c:v>
                </c:pt>
                <c:pt idx="163">
                  <c:v>80.22</c:v>
                </c:pt>
                <c:pt idx="164">
                  <c:v>77.355000000000004</c:v>
                </c:pt>
                <c:pt idx="165">
                  <c:v>64</c:v>
                </c:pt>
                <c:pt idx="166">
                  <c:v>65.064999999999998</c:v>
                </c:pt>
                <c:pt idx="167">
                  <c:v>77.045000000000002</c:v>
                </c:pt>
                <c:pt idx="168">
                  <c:v>76.655000000000001</c:v>
                </c:pt>
                <c:pt idx="169">
                  <c:v>73.699999999999989</c:v>
                </c:pt>
                <c:pt idx="170">
                  <c:v>65.064999999999998</c:v>
                </c:pt>
                <c:pt idx="171">
                  <c:v>77.84</c:v>
                </c:pt>
                <c:pt idx="172">
                  <c:v>57.644999999999996</c:v>
                </c:pt>
                <c:pt idx="173">
                  <c:v>81.094999999999999</c:v>
                </c:pt>
                <c:pt idx="174">
                  <c:v>77.935000000000002</c:v>
                </c:pt>
                <c:pt idx="175">
                  <c:v>72.75</c:v>
                </c:pt>
                <c:pt idx="176">
                  <c:v>80.22</c:v>
                </c:pt>
                <c:pt idx="177">
                  <c:v>75.004999999999995</c:v>
                </c:pt>
                <c:pt idx="178">
                  <c:v>82.055000000000007</c:v>
                </c:pt>
                <c:pt idx="179">
                  <c:v>82.055000000000007</c:v>
                </c:pt>
                <c:pt idx="180">
                  <c:v>81.924999999999997</c:v>
                </c:pt>
                <c:pt idx="181">
                  <c:v>80.025000000000006</c:v>
                </c:pt>
                <c:pt idx="182">
                  <c:v>80.174999999999997</c:v>
                </c:pt>
                <c:pt idx="183">
                  <c:v>81.795000000000002</c:v>
                </c:pt>
                <c:pt idx="184">
                  <c:v>81.795000000000002</c:v>
                </c:pt>
                <c:pt idx="185">
                  <c:v>80.025000000000006</c:v>
                </c:pt>
                <c:pt idx="186">
                  <c:v>80.174999999999997</c:v>
                </c:pt>
                <c:pt idx="187">
                  <c:v>81.664999999999992</c:v>
                </c:pt>
                <c:pt idx="188">
                  <c:v>78.7</c:v>
                </c:pt>
                <c:pt idx="189">
                  <c:v>82.254999999999995</c:v>
                </c:pt>
                <c:pt idx="190">
                  <c:v>70.715000000000003</c:v>
                </c:pt>
                <c:pt idx="191">
                  <c:v>76.265000000000001</c:v>
                </c:pt>
                <c:pt idx="192">
                  <c:v>76.265000000000001</c:v>
                </c:pt>
                <c:pt idx="193">
                  <c:v>78.300000000000011</c:v>
                </c:pt>
                <c:pt idx="194">
                  <c:v>78.300000000000011</c:v>
                </c:pt>
                <c:pt idx="195">
                  <c:v>86.48</c:v>
                </c:pt>
                <c:pt idx="196">
                  <c:v>77.534999999999997</c:v>
                </c:pt>
                <c:pt idx="197">
                  <c:v>76.569999999999993</c:v>
                </c:pt>
                <c:pt idx="198">
                  <c:v>85.105000000000004</c:v>
                </c:pt>
                <c:pt idx="199">
                  <c:v>83.73</c:v>
                </c:pt>
                <c:pt idx="200">
                  <c:v>80.709999999999994</c:v>
                </c:pt>
                <c:pt idx="201">
                  <c:v>79.734999999999999</c:v>
                </c:pt>
                <c:pt idx="202">
                  <c:v>76.509999999999991</c:v>
                </c:pt>
                <c:pt idx="203">
                  <c:v>72.75</c:v>
                </c:pt>
                <c:pt idx="204">
                  <c:v>78.414999999999992</c:v>
                </c:pt>
                <c:pt idx="205">
                  <c:v>78.474999999999994</c:v>
                </c:pt>
                <c:pt idx="206">
                  <c:v>81.95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4D-4F1E-BDD8-10E893B31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690944"/>
        <c:axId val="1"/>
      </c:scatterChart>
      <c:valAx>
        <c:axId val="103169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3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333333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IN"/>
                  <a:t>GC12</a:t>
                </a:r>
              </a:p>
            </c:rich>
          </c:tx>
          <c:layout>
            <c:manualLayout>
              <c:xMode val="edge"/>
              <c:yMode val="edge"/>
              <c:x val="9.754207641555659E-5"/>
              <c:y val="0.4327551259062913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3169094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3</xdr:row>
      <xdr:rowOff>31750</xdr:rowOff>
    </xdr:from>
    <xdr:to>
      <xdr:col>11</xdr:col>
      <xdr:colOff>577850</xdr:colOff>
      <xdr:row>1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51EABC-673A-42F6-A41E-1C6BD4ABC2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0</xdr:colOff>
      <xdr:row>3</xdr:row>
      <xdr:rowOff>152400</xdr:rowOff>
    </xdr:from>
    <xdr:to>
      <xdr:col>14</xdr:col>
      <xdr:colOff>590550</xdr:colOff>
      <xdr:row>1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A5C64B-4489-450D-A6B2-331DAEE437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800</xdr:colOff>
      <xdr:row>189</xdr:row>
      <xdr:rowOff>44450</xdr:rowOff>
    </xdr:from>
    <xdr:to>
      <xdr:col>15</xdr:col>
      <xdr:colOff>355600</xdr:colOff>
      <xdr:row>204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5124DD-8BB6-44F0-9BBF-EE8A30893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7850</xdr:colOff>
      <xdr:row>3</xdr:row>
      <xdr:rowOff>19050</xdr:rowOff>
    </xdr:from>
    <xdr:to>
      <xdr:col>14</xdr:col>
      <xdr:colOff>88900</xdr:colOff>
      <xdr:row>17</xdr:row>
      <xdr:rowOff>635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8D6E49BB-2237-4D4A-A5D7-7CB687314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307</cdr:x>
      <cdr:y>0.08835</cdr:y>
    </cdr:from>
    <cdr:to>
      <cdr:x>0.36211</cdr:x>
      <cdr:y>0.21285</cdr:y>
    </cdr:to>
    <cdr:sp macro="" textlink="">
      <cdr:nvSpPr>
        <cdr:cNvPr id="2" name="TextBox 1">
          <a:extLst xmlns:a="http://schemas.openxmlformats.org/drawingml/2006/main"/>
        </cdr:cNvPr>
        <cdr:cNvSpPr txBox="1"/>
      </cdr:nvSpPr>
      <cdr:spPr>
        <a:xfrm xmlns:a="http://schemas.openxmlformats.org/drawingml/2006/main">
          <a:off x="692150" y="279400"/>
          <a:ext cx="1225550" cy="393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IN" sz="1100" b="1" i="1"/>
            <a:t>A.</a:t>
          </a:r>
          <a:r>
            <a:rPr lang="en-IN" sz="1100" b="1" i="1" baseline="0"/>
            <a:t> alternata</a:t>
          </a:r>
          <a:endParaRPr lang="en-IN" sz="1100" b="1" i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ER/Desktop/final%20supplementary%20files/S1_Withani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ER/Desktop/Jyoti%20genetica%20%20R2/CUB%20data/S2_Meloidogyne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CER/Desktop/Jyoti%20genetica%20%20R2/CUB%20data/S3_Alternari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F3" t="str">
            <v>GC12%</v>
          </cell>
        </row>
        <row r="4">
          <cell r="E4">
            <v>46.4</v>
          </cell>
          <cell r="F4">
            <v>70.745000000000005</v>
          </cell>
        </row>
        <row r="5">
          <cell r="E5">
            <v>34.79</v>
          </cell>
          <cell r="F5">
            <v>64.984999999999999</v>
          </cell>
        </row>
        <row r="6">
          <cell r="E6">
            <v>37.369999999999997</v>
          </cell>
          <cell r="F6">
            <v>68.789999999999992</v>
          </cell>
        </row>
        <row r="7">
          <cell r="E7">
            <v>32.03</v>
          </cell>
          <cell r="F7">
            <v>78.484999999999999</v>
          </cell>
        </row>
        <row r="8">
          <cell r="E8">
            <v>38.520000000000003</v>
          </cell>
          <cell r="F8">
            <v>74.3</v>
          </cell>
        </row>
        <row r="9">
          <cell r="E9">
            <v>36.47</v>
          </cell>
          <cell r="F9">
            <v>77.634999999999991</v>
          </cell>
        </row>
        <row r="10">
          <cell r="E10">
            <v>44.48</v>
          </cell>
          <cell r="F10">
            <v>64.245000000000005</v>
          </cell>
        </row>
        <row r="11">
          <cell r="E11">
            <v>40.82</v>
          </cell>
          <cell r="F11">
            <v>66.739999999999995</v>
          </cell>
        </row>
        <row r="12">
          <cell r="E12">
            <v>64.44</v>
          </cell>
          <cell r="F12">
            <v>75.695000000000007</v>
          </cell>
        </row>
        <row r="13">
          <cell r="E13">
            <v>34.31</v>
          </cell>
          <cell r="F13">
            <v>59.83</v>
          </cell>
        </row>
        <row r="14">
          <cell r="E14">
            <v>40.69</v>
          </cell>
          <cell r="F14">
            <v>64.599999999999994</v>
          </cell>
        </row>
        <row r="15">
          <cell r="E15">
            <v>40.92</v>
          </cell>
          <cell r="F15">
            <v>66.900000000000006</v>
          </cell>
        </row>
        <row r="16">
          <cell r="E16">
            <v>47.06</v>
          </cell>
          <cell r="F16">
            <v>63.97</v>
          </cell>
        </row>
        <row r="17">
          <cell r="E17">
            <v>42.22</v>
          </cell>
          <cell r="F17">
            <v>64.819999999999993</v>
          </cell>
        </row>
        <row r="18">
          <cell r="E18">
            <v>47.3</v>
          </cell>
          <cell r="F18">
            <v>68.47</v>
          </cell>
        </row>
        <row r="19">
          <cell r="E19">
            <v>38.11</v>
          </cell>
          <cell r="F19">
            <v>64.599999999999994</v>
          </cell>
        </row>
        <row r="20">
          <cell r="E20">
            <v>43.03</v>
          </cell>
          <cell r="F20">
            <v>69.674999999999997</v>
          </cell>
        </row>
        <row r="21">
          <cell r="E21">
            <v>43.42</v>
          </cell>
          <cell r="F21">
            <v>60.519999999999996</v>
          </cell>
        </row>
        <row r="22">
          <cell r="E22">
            <v>41.86</v>
          </cell>
          <cell r="F22">
            <v>61.460000000000008</v>
          </cell>
        </row>
        <row r="23">
          <cell r="E23">
            <v>34.18</v>
          </cell>
          <cell r="F23">
            <v>71.05</v>
          </cell>
        </row>
        <row r="24">
          <cell r="E24">
            <v>42.07</v>
          </cell>
          <cell r="F24">
            <v>72.045000000000002</v>
          </cell>
        </row>
        <row r="25">
          <cell r="E25">
            <v>37.020000000000003</v>
          </cell>
          <cell r="F25">
            <v>72.064999999999998</v>
          </cell>
        </row>
        <row r="26">
          <cell r="E26">
            <v>42.96</v>
          </cell>
          <cell r="F26">
            <v>65.174999999999997</v>
          </cell>
        </row>
        <row r="27">
          <cell r="E27">
            <v>40.520000000000003</v>
          </cell>
          <cell r="F27">
            <v>64.87</v>
          </cell>
        </row>
        <row r="28">
          <cell r="E28">
            <v>41.28</v>
          </cell>
          <cell r="F28">
            <v>64.680000000000007</v>
          </cell>
        </row>
        <row r="29">
          <cell r="E29">
            <v>35.58</v>
          </cell>
          <cell r="F29">
            <v>74.884999999999991</v>
          </cell>
        </row>
        <row r="30">
          <cell r="E30">
            <v>39.83</v>
          </cell>
          <cell r="F30">
            <v>66.995000000000005</v>
          </cell>
        </row>
        <row r="31">
          <cell r="E31">
            <v>37.6</v>
          </cell>
          <cell r="F31">
            <v>76.48</v>
          </cell>
        </row>
        <row r="32">
          <cell r="E32">
            <v>33.17</v>
          </cell>
          <cell r="F32">
            <v>68.42</v>
          </cell>
        </row>
        <row r="33">
          <cell r="E33">
            <v>37.58</v>
          </cell>
          <cell r="F33">
            <v>69.105000000000004</v>
          </cell>
        </row>
        <row r="34">
          <cell r="E34">
            <v>40.340000000000003</v>
          </cell>
          <cell r="F34">
            <v>75</v>
          </cell>
        </row>
        <row r="35">
          <cell r="E35">
            <v>34.74</v>
          </cell>
          <cell r="F35">
            <v>76.724999999999994</v>
          </cell>
        </row>
        <row r="36">
          <cell r="E36">
            <v>31.89</v>
          </cell>
          <cell r="F36">
            <v>78.344999999999999</v>
          </cell>
        </row>
        <row r="37">
          <cell r="E37">
            <v>42.27</v>
          </cell>
          <cell r="F37">
            <v>73.545000000000002</v>
          </cell>
        </row>
        <row r="38">
          <cell r="E38">
            <v>35.31</v>
          </cell>
          <cell r="F38">
            <v>73.695000000000007</v>
          </cell>
        </row>
        <row r="39">
          <cell r="E39">
            <v>33.729999999999997</v>
          </cell>
          <cell r="F39">
            <v>74.704999999999998</v>
          </cell>
        </row>
        <row r="40">
          <cell r="E40">
            <v>33.6</v>
          </cell>
          <cell r="F40">
            <v>79.275000000000006</v>
          </cell>
        </row>
        <row r="41">
          <cell r="E41">
            <v>39.44</v>
          </cell>
          <cell r="F41">
            <v>75.444999999999993</v>
          </cell>
        </row>
        <row r="42">
          <cell r="E42">
            <v>44.17</v>
          </cell>
          <cell r="F42">
            <v>74.754999999999995</v>
          </cell>
        </row>
        <row r="43">
          <cell r="E43">
            <v>44.27</v>
          </cell>
          <cell r="F43">
            <v>76.825000000000003</v>
          </cell>
        </row>
        <row r="44">
          <cell r="E44">
            <v>41.6</v>
          </cell>
          <cell r="F44">
            <v>74.38</v>
          </cell>
        </row>
        <row r="45">
          <cell r="E45">
            <v>39.96</v>
          </cell>
          <cell r="F45">
            <v>69.545000000000002</v>
          </cell>
        </row>
        <row r="46">
          <cell r="E46">
            <v>41.04</v>
          </cell>
          <cell r="F46">
            <v>70.09</v>
          </cell>
        </row>
        <row r="47">
          <cell r="E47">
            <v>28.89</v>
          </cell>
          <cell r="F47">
            <v>82.344999999999999</v>
          </cell>
        </row>
        <row r="48">
          <cell r="E48">
            <v>38.659999999999997</v>
          </cell>
          <cell r="F48">
            <v>69.239999999999995</v>
          </cell>
        </row>
        <row r="49">
          <cell r="E49">
            <v>41.11</v>
          </cell>
          <cell r="F49">
            <v>65.959999999999994</v>
          </cell>
        </row>
        <row r="50">
          <cell r="E50">
            <v>30.58</v>
          </cell>
          <cell r="F50">
            <v>62.674999999999997</v>
          </cell>
        </row>
        <row r="51">
          <cell r="E51">
            <v>28.06</v>
          </cell>
          <cell r="F51">
            <v>64.935000000000002</v>
          </cell>
        </row>
        <row r="52">
          <cell r="E52">
            <v>49.9</v>
          </cell>
          <cell r="F52">
            <v>66.960000000000008</v>
          </cell>
        </row>
        <row r="53">
          <cell r="E53">
            <v>38.57</v>
          </cell>
          <cell r="F53">
            <v>66.960000000000008</v>
          </cell>
        </row>
        <row r="54">
          <cell r="E54">
            <v>36.700000000000003</v>
          </cell>
          <cell r="F54">
            <v>70.644999999999996</v>
          </cell>
        </row>
        <row r="55">
          <cell r="E55">
            <v>35.58</v>
          </cell>
          <cell r="F55">
            <v>69.905000000000001</v>
          </cell>
        </row>
        <row r="56">
          <cell r="E56">
            <v>22.99</v>
          </cell>
          <cell r="F56">
            <v>72.444999999999993</v>
          </cell>
        </row>
        <row r="57">
          <cell r="E57">
            <v>44.63</v>
          </cell>
          <cell r="F57">
            <v>63.92</v>
          </cell>
        </row>
        <row r="58">
          <cell r="E58">
            <v>43.48</v>
          </cell>
          <cell r="F58">
            <v>65.459999999999994</v>
          </cell>
        </row>
        <row r="59">
          <cell r="E59">
            <v>43.48</v>
          </cell>
          <cell r="F59">
            <v>65.459999999999994</v>
          </cell>
        </row>
        <row r="60">
          <cell r="E60">
            <v>32.03</v>
          </cell>
          <cell r="F60">
            <v>78.484999999999999</v>
          </cell>
        </row>
        <row r="61">
          <cell r="E61">
            <v>40.340000000000003</v>
          </cell>
          <cell r="F61">
            <v>75</v>
          </cell>
        </row>
        <row r="62">
          <cell r="E62">
            <v>38.28</v>
          </cell>
          <cell r="F62">
            <v>78.384999999999991</v>
          </cell>
        </row>
        <row r="63">
          <cell r="E63">
            <v>45.49</v>
          </cell>
          <cell r="F63">
            <v>77.694999999999993</v>
          </cell>
        </row>
        <row r="64">
          <cell r="E64">
            <v>37.020000000000003</v>
          </cell>
          <cell r="F64">
            <v>72</v>
          </cell>
        </row>
        <row r="65">
          <cell r="E65">
            <v>44.17</v>
          </cell>
          <cell r="F65">
            <v>66.504999999999995</v>
          </cell>
        </row>
        <row r="66">
          <cell r="E66">
            <v>34.9</v>
          </cell>
          <cell r="F66">
            <v>75.78</v>
          </cell>
        </row>
        <row r="67">
          <cell r="E67">
            <v>46.74</v>
          </cell>
          <cell r="F67">
            <v>72.22</v>
          </cell>
        </row>
        <row r="68">
          <cell r="E68">
            <v>44.72</v>
          </cell>
          <cell r="F68">
            <v>72.27</v>
          </cell>
        </row>
        <row r="69">
          <cell r="E69">
            <v>46.4</v>
          </cell>
          <cell r="F69">
            <v>70.745000000000005</v>
          </cell>
        </row>
        <row r="70">
          <cell r="E70">
            <v>43.33</v>
          </cell>
          <cell r="F70">
            <v>64.634999999999991</v>
          </cell>
        </row>
        <row r="71">
          <cell r="E71">
            <v>43.42</v>
          </cell>
          <cell r="F71">
            <v>74.09</v>
          </cell>
        </row>
        <row r="72">
          <cell r="E72">
            <v>34.65</v>
          </cell>
          <cell r="F72">
            <v>67.814999999999998</v>
          </cell>
        </row>
        <row r="73">
          <cell r="E73">
            <v>44.17</v>
          </cell>
          <cell r="F73">
            <v>74.495000000000005</v>
          </cell>
        </row>
        <row r="74">
          <cell r="E74">
            <v>39.58</v>
          </cell>
          <cell r="F74">
            <v>76.739999999999995</v>
          </cell>
        </row>
        <row r="75">
          <cell r="E75">
            <v>51.37</v>
          </cell>
          <cell r="F75">
            <v>75.875</v>
          </cell>
        </row>
        <row r="76">
          <cell r="E76">
            <v>37.14</v>
          </cell>
          <cell r="F76">
            <v>77.525000000000006</v>
          </cell>
        </row>
        <row r="77">
          <cell r="E77">
            <v>41.79</v>
          </cell>
          <cell r="F77">
            <v>72.045000000000002</v>
          </cell>
        </row>
        <row r="78">
          <cell r="E78">
            <v>43.44</v>
          </cell>
          <cell r="F78">
            <v>69.569999999999993</v>
          </cell>
        </row>
        <row r="79">
          <cell r="E79">
            <v>46.27</v>
          </cell>
          <cell r="F79">
            <v>70.954999999999998</v>
          </cell>
        </row>
        <row r="80">
          <cell r="E80">
            <v>27.01</v>
          </cell>
          <cell r="F80">
            <v>73</v>
          </cell>
        </row>
        <row r="81">
          <cell r="E81">
            <v>34.46</v>
          </cell>
          <cell r="F81">
            <v>71.75</v>
          </cell>
        </row>
        <row r="82">
          <cell r="E82">
            <v>27.45</v>
          </cell>
          <cell r="F82">
            <v>55.585000000000001</v>
          </cell>
        </row>
        <row r="83">
          <cell r="E83">
            <v>21.35</v>
          </cell>
          <cell r="F83">
            <v>70.784999999999997</v>
          </cell>
        </row>
        <row r="84">
          <cell r="E84">
            <v>38.71</v>
          </cell>
          <cell r="F84">
            <v>57.260000000000005</v>
          </cell>
        </row>
        <row r="85">
          <cell r="E85">
            <v>32.43</v>
          </cell>
          <cell r="F85">
            <v>66.215000000000003</v>
          </cell>
        </row>
        <row r="86">
          <cell r="E86">
            <v>26.97</v>
          </cell>
          <cell r="F86">
            <v>75.295000000000002</v>
          </cell>
        </row>
        <row r="87">
          <cell r="E87">
            <v>31.35</v>
          </cell>
          <cell r="F87">
            <v>63.785000000000004</v>
          </cell>
        </row>
        <row r="88">
          <cell r="E88">
            <v>23.17</v>
          </cell>
          <cell r="F88">
            <v>89.02</v>
          </cell>
        </row>
        <row r="89">
          <cell r="E89">
            <v>25.81</v>
          </cell>
          <cell r="F89">
            <v>68.349999999999994</v>
          </cell>
        </row>
        <row r="90">
          <cell r="E90">
            <v>30.8</v>
          </cell>
          <cell r="F90">
            <v>64.77</v>
          </cell>
        </row>
        <row r="91">
          <cell r="E91">
            <v>30.65</v>
          </cell>
          <cell r="F91">
            <v>65.400000000000006</v>
          </cell>
        </row>
        <row r="92">
          <cell r="E92">
            <v>27.63</v>
          </cell>
          <cell r="F92">
            <v>69.210000000000008</v>
          </cell>
        </row>
        <row r="93">
          <cell r="E93">
            <v>26.61</v>
          </cell>
          <cell r="F93">
            <v>70.31</v>
          </cell>
        </row>
        <row r="94">
          <cell r="E94">
            <v>33.33</v>
          </cell>
          <cell r="F94">
            <v>71.664999999999992</v>
          </cell>
        </row>
        <row r="95">
          <cell r="E95">
            <v>17.14</v>
          </cell>
          <cell r="F95">
            <v>61.424999999999997</v>
          </cell>
        </row>
        <row r="96">
          <cell r="E96">
            <v>33.9</v>
          </cell>
          <cell r="F96">
            <v>73.59</v>
          </cell>
        </row>
        <row r="97">
          <cell r="E97">
            <v>31.6</v>
          </cell>
          <cell r="F97">
            <v>78.03</v>
          </cell>
        </row>
        <row r="98">
          <cell r="E98">
            <v>26.98</v>
          </cell>
          <cell r="F98">
            <v>60.314999999999998</v>
          </cell>
        </row>
        <row r="99">
          <cell r="E99">
            <v>31.56</v>
          </cell>
          <cell r="F99">
            <v>70.685000000000002</v>
          </cell>
        </row>
        <row r="100">
          <cell r="E100">
            <v>32.49</v>
          </cell>
          <cell r="F100">
            <v>74.63</v>
          </cell>
        </row>
        <row r="101">
          <cell r="E101">
            <v>31.36</v>
          </cell>
          <cell r="F101">
            <v>67.454999999999998</v>
          </cell>
        </row>
        <row r="102">
          <cell r="E102">
            <v>24.26</v>
          </cell>
          <cell r="F102">
            <v>70.055000000000007</v>
          </cell>
        </row>
        <row r="103">
          <cell r="E103">
            <v>34.590000000000003</v>
          </cell>
          <cell r="F103">
            <v>69.180000000000007</v>
          </cell>
        </row>
        <row r="104">
          <cell r="E104">
            <v>26.21</v>
          </cell>
          <cell r="F104">
            <v>66.334999999999994</v>
          </cell>
        </row>
        <row r="105">
          <cell r="E105">
            <v>32.229999999999997</v>
          </cell>
          <cell r="F105">
            <v>62.394999999999996</v>
          </cell>
        </row>
        <row r="106">
          <cell r="E106">
            <v>29.85</v>
          </cell>
          <cell r="F106">
            <v>73.504999999999995</v>
          </cell>
        </row>
        <row r="107">
          <cell r="E107">
            <v>32.06</v>
          </cell>
          <cell r="F107">
            <v>78.05</v>
          </cell>
        </row>
        <row r="108">
          <cell r="E108">
            <v>29.5</v>
          </cell>
          <cell r="F108">
            <v>79.92</v>
          </cell>
        </row>
        <row r="109">
          <cell r="E109">
            <v>32.549999999999997</v>
          </cell>
          <cell r="F109">
            <v>59.555</v>
          </cell>
        </row>
        <row r="110">
          <cell r="E110">
            <v>32.43</v>
          </cell>
          <cell r="F110">
            <v>56.755000000000003</v>
          </cell>
        </row>
        <row r="111">
          <cell r="E111">
            <v>31.35</v>
          </cell>
          <cell r="F111">
            <v>63.78</v>
          </cell>
        </row>
        <row r="112">
          <cell r="E112">
            <v>30</v>
          </cell>
          <cell r="F112">
            <v>51.96</v>
          </cell>
        </row>
        <row r="113">
          <cell r="E113">
            <v>33.96</v>
          </cell>
          <cell r="F113">
            <v>71.185000000000002</v>
          </cell>
        </row>
        <row r="114">
          <cell r="E114">
            <v>29.27</v>
          </cell>
          <cell r="F114">
            <v>65.849999999999994</v>
          </cell>
        </row>
        <row r="115">
          <cell r="E115">
            <v>35.9</v>
          </cell>
          <cell r="F115">
            <v>50.004999999999995</v>
          </cell>
        </row>
        <row r="116">
          <cell r="E116">
            <v>32.5</v>
          </cell>
          <cell r="F116">
            <v>68.75</v>
          </cell>
        </row>
        <row r="117">
          <cell r="E117">
            <v>33.33</v>
          </cell>
          <cell r="F117">
            <v>66.67</v>
          </cell>
        </row>
        <row r="118">
          <cell r="E118">
            <v>21.88</v>
          </cell>
          <cell r="F118">
            <v>54.69</v>
          </cell>
        </row>
        <row r="119">
          <cell r="E119">
            <v>23.68</v>
          </cell>
          <cell r="F119">
            <v>65.789999999999992</v>
          </cell>
        </row>
        <row r="120">
          <cell r="E120">
            <v>37.78</v>
          </cell>
          <cell r="F120">
            <v>66.67</v>
          </cell>
        </row>
        <row r="121">
          <cell r="E121">
            <v>38.81</v>
          </cell>
          <cell r="F121">
            <v>55.965000000000003</v>
          </cell>
        </row>
        <row r="122">
          <cell r="E122">
            <v>26.47</v>
          </cell>
          <cell r="F122">
            <v>57.84</v>
          </cell>
        </row>
        <row r="123">
          <cell r="E123">
            <v>28.57</v>
          </cell>
          <cell r="F123">
            <v>59.53</v>
          </cell>
        </row>
        <row r="124">
          <cell r="E124">
            <v>27.01</v>
          </cell>
          <cell r="F124">
            <v>73</v>
          </cell>
        </row>
        <row r="125">
          <cell r="E125">
            <v>31.47</v>
          </cell>
          <cell r="F125">
            <v>75.89</v>
          </cell>
        </row>
        <row r="126">
          <cell r="E126">
            <v>30.06</v>
          </cell>
          <cell r="F126">
            <v>77.995000000000005</v>
          </cell>
        </row>
        <row r="127">
          <cell r="E127">
            <v>34.21</v>
          </cell>
          <cell r="F127">
            <v>55.26</v>
          </cell>
        </row>
        <row r="128">
          <cell r="E128">
            <v>31.82</v>
          </cell>
          <cell r="F128">
            <v>75.004999999999995</v>
          </cell>
        </row>
        <row r="129">
          <cell r="E129">
            <v>25</v>
          </cell>
          <cell r="F129">
            <v>59.375</v>
          </cell>
        </row>
        <row r="130">
          <cell r="E130">
            <v>30.73</v>
          </cell>
          <cell r="F130">
            <v>69.259999999999991</v>
          </cell>
        </row>
        <row r="131">
          <cell r="E131">
            <v>25.71</v>
          </cell>
          <cell r="F131">
            <v>68.855000000000004</v>
          </cell>
        </row>
        <row r="132">
          <cell r="E132">
            <v>26.04</v>
          </cell>
          <cell r="F132">
            <v>59.32</v>
          </cell>
        </row>
        <row r="133">
          <cell r="E133">
            <v>22.3</v>
          </cell>
          <cell r="F133">
            <v>83.094999999999999</v>
          </cell>
        </row>
        <row r="134">
          <cell r="E134">
            <v>23.68</v>
          </cell>
          <cell r="F134">
            <v>65.795000000000002</v>
          </cell>
        </row>
        <row r="135">
          <cell r="E135">
            <v>27.64</v>
          </cell>
          <cell r="F135">
            <v>76.42</v>
          </cell>
        </row>
        <row r="136">
          <cell r="E136">
            <v>35.31</v>
          </cell>
          <cell r="F136">
            <v>71.75</v>
          </cell>
        </row>
        <row r="137">
          <cell r="E137">
            <v>27.22</v>
          </cell>
          <cell r="F137">
            <v>53.55</v>
          </cell>
        </row>
        <row r="138">
          <cell r="E138">
            <v>21.35</v>
          </cell>
          <cell r="F138">
            <v>66.290000000000006</v>
          </cell>
        </row>
        <row r="139">
          <cell r="E139">
            <v>37.1</v>
          </cell>
          <cell r="F139">
            <v>58.870000000000005</v>
          </cell>
        </row>
        <row r="140">
          <cell r="E140">
            <v>29.73</v>
          </cell>
          <cell r="F140">
            <v>66.215000000000003</v>
          </cell>
        </row>
        <row r="141">
          <cell r="E141">
            <v>26.18</v>
          </cell>
          <cell r="F141">
            <v>75.69</v>
          </cell>
        </row>
        <row r="142">
          <cell r="E142">
            <v>34.049999999999997</v>
          </cell>
          <cell r="F142">
            <v>63.515000000000001</v>
          </cell>
        </row>
        <row r="143">
          <cell r="E143">
            <v>20.73</v>
          </cell>
          <cell r="F143">
            <v>89.02</v>
          </cell>
        </row>
        <row r="144">
          <cell r="E144">
            <v>27.02</v>
          </cell>
          <cell r="F144">
            <v>68.349999999999994</v>
          </cell>
        </row>
        <row r="145">
          <cell r="E145">
            <v>29.96</v>
          </cell>
          <cell r="F145">
            <v>64.349999999999994</v>
          </cell>
        </row>
        <row r="146">
          <cell r="E146">
            <v>30.16</v>
          </cell>
          <cell r="F146">
            <v>65.474999999999994</v>
          </cell>
        </row>
        <row r="147">
          <cell r="E147">
            <v>27.72</v>
          </cell>
          <cell r="F147">
            <v>69.015000000000001</v>
          </cell>
        </row>
        <row r="148">
          <cell r="E148">
            <v>26.89</v>
          </cell>
          <cell r="F148">
            <v>70.210000000000008</v>
          </cell>
        </row>
        <row r="149">
          <cell r="E149">
            <v>36.67</v>
          </cell>
          <cell r="F149">
            <v>71.664999999999992</v>
          </cell>
        </row>
        <row r="150">
          <cell r="E150">
            <v>14.29</v>
          </cell>
          <cell r="F150">
            <v>61.424999999999997</v>
          </cell>
        </row>
        <row r="151">
          <cell r="E151">
            <v>32.770000000000003</v>
          </cell>
          <cell r="F151">
            <v>73.3</v>
          </cell>
        </row>
        <row r="152">
          <cell r="E152">
            <v>31.6</v>
          </cell>
          <cell r="F152">
            <v>78.14</v>
          </cell>
        </row>
        <row r="153">
          <cell r="E153">
            <v>26.98</v>
          </cell>
          <cell r="F153">
            <v>61.905000000000001</v>
          </cell>
        </row>
        <row r="154">
          <cell r="E154">
            <v>34.65</v>
          </cell>
          <cell r="F154">
            <v>66.825000000000003</v>
          </cell>
        </row>
        <row r="155">
          <cell r="E155">
            <v>31.43</v>
          </cell>
          <cell r="F155">
            <v>70.885000000000005</v>
          </cell>
        </row>
        <row r="156">
          <cell r="E156">
            <v>32.22</v>
          </cell>
          <cell r="F156">
            <v>74.84</v>
          </cell>
        </row>
        <row r="157">
          <cell r="E157">
            <v>31.36</v>
          </cell>
          <cell r="F157">
            <v>67.454999999999998</v>
          </cell>
        </row>
        <row r="158">
          <cell r="E158">
            <v>25.74</v>
          </cell>
          <cell r="F158">
            <v>70.3</v>
          </cell>
        </row>
        <row r="159">
          <cell r="E159">
            <v>33.96</v>
          </cell>
          <cell r="F159">
            <v>69.180000000000007</v>
          </cell>
        </row>
        <row r="160">
          <cell r="E160">
            <v>27.02</v>
          </cell>
          <cell r="F160">
            <v>64.914999999999992</v>
          </cell>
        </row>
        <row r="161">
          <cell r="E161">
            <v>32.229999999999997</v>
          </cell>
          <cell r="F161">
            <v>61.564999999999998</v>
          </cell>
        </row>
        <row r="162">
          <cell r="E162">
            <v>27.61</v>
          </cell>
          <cell r="F162">
            <v>73.14</v>
          </cell>
        </row>
        <row r="163">
          <cell r="E163">
            <v>30.66</v>
          </cell>
          <cell r="F163">
            <v>77.55</v>
          </cell>
        </row>
        <row r="164">
          <cell r="E164">
            <v>29.73</v>
          </cell>
          <cell r="F164">
            <v>79.935000000000002</v>
          </cell>
        </row>
        <row r="165">
          <cell r="E165">
            <v>32.090000000000003</v>
          </cell>
          <cell r="F165">
            <v>58.265000000000001</v>
          </cell>
        </row>
        <row r="166">
          <cell r="E166">
            <v>29.73</v>
          </cell>
          <cell r="F166">
            <v>59.465000000000003</v>
          </cell>
        </row>
        <row r="167">
          <cell r="E167">
            <v>31.89</v>
          </cell>
          <cell r="F167">
            <v>63.78</v>
          </cell>
        </row>
        <row r="168">
          <cell r="E168">
            <v>30.43</v>
          </cell>
          <cell r="F168">
            <v>52.824999999999996</v>
          </cell>
        </row>
        <row r="169">
          <cell r="E169">
            <v>34.58</v>
          </cell>
          <cell r="F169">
            <v>70.72</v>
          </cell>
        </row>
        <row r="170">
          <cell r="E170">
            <v>26.83</v>
          </cell>
          <cell r="F170">
            <v>65.849999999999994</v>
          </cell>
        </row>
        <row r="171">
          <cell r="E171">
            <v>35.9</v>
          </cell>
          <cell r="F171">
            <v>50.004999999999995</v>
          </cell>
        </row>
        <row r="172">
          <cell r="E172">
            <v>35</v>
          </cell>
          <cell r="F172">
            <v>68.75</v>
          </cell>
        </row>
        <row r="173">
          <cell r="E173">
            <v>34.520000000000003</v>
          </cell>
          <cell r="F173">
            <v>67.86</v>
          </cell>
        </row>
        <row r="174">
          <cell r="E174">
            <v>28.12</v>
          </cell>
          <cell r="F174">
            <v>54.69</v>
          </cell>
        </row>
        <row r="175">
          <cell r="E175">
            <v>23.68</v>
          </cell>
          <cell r="F175">
            <v>65.789999999999992</v>
          </cell>
        </row>
        <row r="176">
          <cell r="E176">
            <v>37.78</v>
          </cell>
          <cell r="F176">
            <v>66.67</v>
          </cell>
        </row>
        <row r="177">
          <cell r="E177">
            <v>37.31</v>
          </cell>
          <cell r="F177">
            <v>55.965000000000003</v>
          </cell>
        </row>
        <row r="178">
          <cell r="E178">
            <v>23.53</v>
          </cell>
          <cell r="F178">
            <v>56.86</v>
          </cell>
        </row>
        <row r="179">
          <cell r="E179">
            <v>28.68</v>
          </cell>
          <cell r="F179">
            <v>57.75</v>
          </cell>
        </row>
        <row r="180">
          <cell r="E180">
            <v>30.45</v>
          </cell>
          <cell r="F180">
            <v>77.995000000000005</v>
          </cell>
        </row>
        <row r="181">
          <cell r="E181">
            <v>34.29</v>
          </cell>
          <cell r="F181">
            <v>55.715000000000003</v>
          </cell>
        </row>
        <row r="182">
          <cell r="E182">
            <v>31.82</v>
          </cell>
          <cell r="F182">
            <v>75.004999999999995</v>
          </cell>
        </row>
        <row r="183">
          <cell r="E183">
            <v>25.68</v>
          </cell>
          <cell r="F183">
            <v>64.865000000000009</v>
          </cell>
        </row>
        <row r="184">
          <cell r="E184">
            <v>29.63</v>
          </cell>
          <cell r="F184">
            <v>69.905000000000001</v>
          </cell>
        </row>
        <row r="185">
          <cell r="E185">
            <v>26.09</v>
          </cell>
          <cell r="F185">
            <v>70.495000000000005</v>
          </cell>
        </row>
        <row r="186">
          <cell r="E186">
            <v>25.44</v>
          </cell>
          <cell r="F186">
            <v>58.28</v>
          </cell>
        </row>
        <row r="187">
          <cell r="E187">
            <v>23.02</v>
          </cell>
          <cell r="F187">
            <v>84.534999999999997</v>
          </cell>
        </row>
        <row r="188">
          <cell r="E188">
            <v>28.95</v>
          </cell>
          <cell r="F188">
            <v>65.795000000000002</v>
          </cell>
        </row>
        <row r="189">
          <cell r="E189">
            <v>27.64</v>
          </cell>
          <cell r="F189">
            <v>76.42</v>
          </cell>
        </row>
        <row r="190">
          <cell r="E190">
            <v>35.31</v>
          </cell>
          <cell r="F190">
            <v>71.75</v>
          </cell>
        </row>
        <row r="191">
          <cell r="E191">
            <v>27.22</v>
          </cell>
          <cell r="F191">
            <v>53.55</v>
          </cell>
        </row>
        <row r="192">
          <cell r="E192">
            <v>21.35</v>
          </cell>
          <cell r="F192">
            <v>66.290000000000006</v>
          </cell>
        </row>
        <row r="193">
          <cell r="E193">
            <v>37.1</v>
          </cell>
          <cell r="F193">
            <v>58.870000000000005</v>
          </cell>
        </row>
        <row r="194">
          <cell r="E194">
            <v>29.73</v>
          </cell>
          <cell r="F194">
            <v>66.215000000000003</v>
          </cell>
        </row>
        <row r="195">
          <cell r="E195">
            <v>26.18</v>
          </cell>
          <cell r="F195">
            <v>75.69</v>
          </cell>
        </row>
        <row r="196">
          <cell r="E196">
            <v>34.049999999999997</v>
          </cell>
          <cell r="F196">
            <v>63.515000000000001</v>
          </cell>
        </row>
        <row r="197">
          <cell r="E197">
            <v>20.73</v>
          </cell>
          <cell r="F197">
            <v>89.02</v>
          </cell>
        </row>
        <row r="198">
          <cell r="E198">
            <v>27.02</v>
          </cell>
          <cell r="F198">
            <v>68.349999999999994</v>
          </cell>
        </row>
        <row r="199">
          <cell r="E199">
            <v>29.96</v>
          </cell>
          <cell r="F199">
            <v>64.349999999999994</v>
          </cell>
        </row>
        <row r="200">
          <cell r="E200">
            <v>30.16</v>
          </cell>
          <cell r="F200">
            <v>65.474999999999994</v>
          </cell>
        </row>
        <row r="201">
          <cell r="E201">
            <v>27.72</v>
          </cell>
          <cell r="F201">
            <v>69.015000000000001</v>
          </cell>
        </row>
        <row r="202">
          <cell r="E202">
            <v>26.89</v>
          </cell>
          <cell r="F202">
            <v>70.210000000000008</v>
          </cell>
        </row>
        <row r="203">
          <cell r="E203">
            <v>36.67</v>
          </cell>
          <cell r="F203">
            <v>71.664999999999992</v>
          </cell>
        </row>
        <row r="204">
          <cell r="E204">
            <v>14.29</v>
          </cell>
          <cell r="F204">
            <v>61.424999999999997</v>
          </cell>
        </row>
        <row r="205">
          <cell r="E205">
            <v>32.770000000000003</v>
          </cell>
          <cell r="F205">
            <v>73.3</v>
          </cell>
        </row>
        <row r="206">
          <cell r="E206">
            <v>31.6</v>
          </cell>
          <cell r="F206">
            <v>78.14</v>
          </cell>
        </row>
        <row r="207">
          <cell r="E207">
            <v>26.98</v>
          </cell>
          <cell r="F207">
            <v>61.905000000000001</v>
          </cell>
        </row>
        <row r="208">
          <cell r="E208">
            <v>34.65</v>
          </cell>
          <cell r="F208">
            <v>66.825000000000003</v>
          </cell>
        </row>
        <row r="209">
          <cell r="E209">
            <v>31.43</v>
          </cell>
          <cell r="F209">
            <v>70.885000000000005</v>
          </cell>
        </row>
        <row r="210">
          <cell r="E210">
            <v>32.22</v>
          </cell>
          <cell r="F210">
            <v>74.84</v>
          </cell>
        </row>
        <row r="211">
          <cell r="E211">
            <v>31.36</v>
          </cell>
          <cell r="F211">
            <v>67.454999999999998</v>
          </cell>
        </row>
        <row r="212">
          <cell r="E212">
            <v>25.74</v>
          </cell>
          <cell r="F212">
            <v>70.3</v>
          </cell>
        </row>
        <row r="213">
          <cell r="E213">
            <v>33.96</v>
          </cell>
          <cell r="F213">
            <v>69.180000000000007</v>
          </cell>
        </row>
        <row r="214">
          <cell r="E214">
            <v>27.02</v>
          </cell>
          <cell r="F214">
            <v>64.914999999999992</v>
          </cell>
        </row>
        <row r="215">
          <cell r="E215">
            <v>32.229999999999997</v>
          </cell>
          <cell r="F215">
            <v>61.564999999999998</v>
          </cell>
        </row>
        <row r="216">
          <cell r="E216">
            <v>27.61</v>
          </cell>
          <cell r="F216">
            <v>73.14</v>
          </cell>
        </row>
        <row r="217">
          <cell r="E217">
            <v>30.66</v>
          </cell>
          <cell r="F217">
            <v>77.55</v>
          </cell>
        </row>
        <row r="218">
          <cell r="E218">
            <v>29.73</v>
          </cell>
          <cell r="F218">
            <v>79.935000000000002</v>
          </cell>
        </row>
        <row r="219">
          <cell r="E219">
            <v>32.090000000000003</v>
          </cell>
          <cell r="F219">
            <v>58.265000000000001</v>
          </cell>
        </row>
        <row r="220">
          <cell r="E220">
            <v>29.73</v>
          </cell>
          <cell r="F220">
            <v>59.465000000000003</v>
          </cell>
        </row>
        <row r="221">
          <cell r="E221">
            <v>31.89</v>
          </cell>
          <cell r="F221">
            <v>63.78</v>
          </cell>
        </row>
        <row r="222">
          <cell r="E222">
            <v>30.43</v>
          </cell>
          <cell r="F222">
            <v>52.824999999999996</v>
          </cell>
        </row>
        <row r="223">
          <cell r="E223">
            <v>34.58</v>
          </cell>
          <cell r="F223">
            <v>70.72</v>
          </cell>
        </row>
        <row r="224">
          <cell r="E224">
            <v>26.83</v>
          </cell>
          <cell r="F224">
            <v>65.849999999999994</v>
          </cell>
        </row>
        <row r="225">
          <cell r="E225">
            <v>35.9</v>
          </cell>
          <cell r="F225">
            <v>50.004999999999995</v>
          </cell>
        </row>
        <row r="226">
          <cell r="E226">
            <v>35</v>
          </cell>
          <cell r="F226">
            <v>68.75</v>
          </cell>
        </row>
        <row r="227">
          <cell r="E227">
            <v>34.520000000000003</v>
          </cell>
          <cell r="F227">
            <v>67.86</v>
          </cell>
        </row>
        <row r="228">
          <cell r="E228">
            <v>28.12</v>
          </cell>
          <cell r="F228">
            <v>54.69</v>
          </cell>
        </row>
        <row r="229">
          <cell r="E229">
            <v>23.68</v>
          </cell>
          <cell r="F229">
            <v>65.789999999999992</v>
          </cell>
        </row>
        <row r="230">
          <cell r="E230">
            <v>37.78</v>
          </cell>
          <cell r="F230">
            <v>66.67</v>
          </cell>
        </row>
        <row r="231">
          <cell r="E231">
            <v>37.31</v>
          </cell>
          <cell r="F231">
            <v>55.965000000000003</v>
          </cell>
        </row>
        <row r="232">
          <cell r="E232">
            <v>23.53</v>
          </cell>
          <cell r="F232">
            <v>56.86</v>
          </cell>
        </row>
        <row r="233">
          <cell r="E233">
            <v>28.68</v>
          </cell>
          <cell r="F233">
            <v>57.75</v>
          </cell>
        </row>
        <row r="234">
          <cell r="E234">
            <v>30.45</v>
          </cell>
          <cell r="F234">
            <v>77.995000000000005</v>
          </cell>
        </row>
        <row r="235">
          <cell r="E235">
            <v>34.29</v>
          </cell>
          <cell r="F235">
            <v>55.715000000000003</v>
          </cell>
        </row>
        <row r="236">
          <cell r="E236">
            <v>31.82</v>
          </cell>
          <cell r="F236">
            <v>75.004999999999995</v>
          </cell>
        </row>
        <row r="237">
          <cell r="E237">
            <v>25.68</v>
          </cell>
          <cell r="F237">
            <v>64.865000000000009</v>
          </cell>
        </row>
        <row r="238">
          <cell r="E238">
            <v>29.63</v>
          </cell>
          <cell r="F238">
            <v>69.905000000000001</v>
          </cell>
        </row>
        <row r="239">
          <cell r="E239">
            <v>26.09</v>
          </cell>
          <cell r="F239">
            <v>70.495000000000005</v>
          </cell>
        </row>
        <row r="240">
          <cell r="E240">
            <v>25.44</v>
          </cell>
          <cell r="F240">
            <v>58.28</v>
          </cell>
        </row>
        <row r="241">
          <cell r="E241">
            <v>23.02</v>
          </cell>
          <cell r="F241">
            <v>84.5349999999999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F3" t="str">
            <v>GC12%</v>
          </cell>
        </row>
        <row r="4">
          <cell r="E4">
            <v>32.590000000000003</v>
          </cell>
          <cell r="F4">
            <v>65.83</v>
          </cell>
        </row>
        <row r="5">
          <cell r="E5">
            <v>38.56</v>
          </cell>
          <cell r="F5">
            <v>99.995000000000005</v>
          </cell>
        </row>
        <row r="6">
          <cell r="E6">
            <v>18.579999999999998</v>
          </cell>
          <cell r="F6">
            <v>67.694999999999993</v>
          </cell>
        </row>
        <row r="7">
          <cell r="E7">
            <v>11.21</v>
          </cell>
          <cell r="F7">
            <v>53.49</v>
          </cell>
        </row>
        <row r="8">
          <cell r="E8">
            <v>19.22</v>
          </cell>
          <cell r="F8">
            <v>60.68</v>
          </cell>
        </row>
        <row r="9">
          <cell r="E9">
            <v>31.25</v>
          </cell>
          <cell r="F9">
            <v>66.180000000000007</v>
          </cell>
        </row>
        <row r="10">
          <cell r="E10">
            <v>40.340000000000003</v>
          </cell>
          <cell r="F10">
            <v>64.594999999999999</v>
          </cell>
        </row>
        <row r="11">
          <cell r="E11">
            <v>20.96</v>
          </cell>
          <cell r="F11">
            <v>67.040000000000006</v>
          </cell>
        </row>
        <row r="12">
          <cell r="E12">
            <v>24.39</v>
          </cell>
          <cell r="F12">
            <v>68.289999999999992</v>
          </cell>
        </row>
        <row r="13">
          <cell r="E13">
            <v>29.73</v>
          </cell>
          <cell r="F13">
            <v>62.585000000000001</v>
          </cell>
        </row>
        <row r="14">
          <cell r="E14">
            <v>29.45</v>
          </cell>
          <cell r="F14">
            <v>65.2</v>
          </cell>
        </row>
        <row r="15">
          <cell r="E15">
            <v>31.05</v>
          </cell>
          <cell r="F15">
            <v>66.384999999999991</v>
          </cell>
        </row>
        <row r="16">
          <cell r="E16">
            <v>16.809999999999999</v>
          </cell>
          <cell r="F16">
            <v>66.814999999999998</v>
          </cell>
        </row>
        <row r="17">
          <cell r="E17">
            <v>18.579999999999998</v>
          </cell>
          <cell r="F17">
            <v>67.694999999999993</v>
          </cell>
        </row>
        <row r="18">
          <cell r="E18">
            <v>22.81</v>
          </cell>
          <cell r="F18">
            <v>71.489999999999995</v>
          </cell>
        </row>
        <row r="19">
          <cell r="E19">
            <v>29.07</v>
          </cell>
          <cell r="F19">
            <v>64.53</v>
          </cell>
        </row>
        <row r="20">
          <cell r="E20">
            <v>52.88</v>
          </cell>
          <cell r="F20">
            <v>66.23</v>
          </cell>
        </row>
        <row r="21">
          <cell r="E21">
            <v>43.65</v>
          </cell>
          <cell r="F21">
            <v>72.424999999999997</v>
          </cell>
        </row>
        <row r="22">
          <cell r="E22">
            <v>43.65</v>
          </cell>
          <cell r="F22">
            <v>73.215000000000003</v>
          </cell>
        </row>
        <row r="23">
          <cell r="E23">
            <v>43.65</v>
          </cell>
          <cell r="F23">
            <v>72.814999999999998</v>
          </cell>
        </row>
        <row r="24">
          <cell r="E24">
            <v>36.46</v>
          </cell>
          <cell r="F24">
            <v>61.875</v>
          </cell>
        </row>
        <row r="25">
          <cell r="E25">
            <v>44.67</v>
          </cell>
          <cell r="F25">
            <v>63.335000000000001</v>
          </cell>
        </row>
        <row r="26">
          <cell r="E26">
            <v>25.79</v>
          </cell>
          <cell r="F26">
            <v>104.44</v>
          </cell>
        </row>
        <row r="27">
          <cell r="E27">
            <v>19.48</v>
          </cell>
          <cell r="F27">
            <v>64.61</v>
          </cell>
        </row>
        <row r="28">
          <cell r="E28">
            <v>24.58</v>
          </cell>
          <cell r="F28">
            <v>108.47</v>
          </cell>
        </row>
        <row r="29">
          <cell r="E29">
            <v>20.67</v>
          </cell>
          <cell r="F29">
            <v>64.67</v>
          </cell>
        </row>
        <row r="30">
          <cell r="E30">
            <v>23.82</v>
          </cell>
          <cell r="F30">
            <v>85.89</v>
          </cell>
        </row>
        <row r="31">
          <cell r="E31">
            <v>27.89</v>
          </cell>
          <cell r="F31">
            <v>59.209999999999994</v>
          </cell>
        </row>
        <row r="32">
          <cell r="E32">
            <v>21.95</v>
          </cell>
          <cell r="F32">
            <v>79.675000000000011</v>
          </cell>
        </row>
        <row r="33">
          <cell r="E33">
            <v>24.52</v>
          </cell>
          <cell r="F33">
            <v>77.210000000000008</v>
          </cell>
        </row>
        <row r="34">
          <cell r="E34">
            <v>28.81</v>
          </cell>
          <cell r="F34">
            <v>65.260000000000005</v>
          </cell>
        </row>
        <row r="35">
          <cell r="E35">
            <v>40.17</v>
          </cell>
          <cell r="F35">
            <v>68.38</v>
          </cell>
        </row>
        <row r="36">
          <cell r="E36">
            <v>34.450000000000003</v>
          </cell>
          <cell r="F36">
            <v>54.680000000000007</v>
          </cell>
        </row>
        <row r="37">
          <cell r="E37">
            <v>32.78</v>
          </cell>
          <cell r="F37">
            <v>54.510000000000005</v>
          </cell>
        </row>
        <row r="38">
          <cell r="E38">
            <v>33.75</v>
          </cell>
          <cell r="F38">
            <v>64.35499999999999</v>
          </cell>
        </row>
        <row r="39">
          <cell r="E39">
            <v>19.22</v>
          </cell>
          <cell r="F39">
            <v>60.68</v>
          </cell>
        </row>
        <row r="40">
          <cell r="E40">
            <v>31.25</v>
          </cell>
          <cell r="F40">
            <v>65.81</v>
          </cell>
        </row>
        <row r="41">
          <cell r="E41">
            <v>19.79</v>
          </cell>
          <cell r="F41">
            <v>53.39</v>
          </cell>
        </row>
        <row r="42">
          <cell r="E42">
            <v>20.83</v>
          </cell>
          <cell r="F42">
            <v>53.910000000000004</v>
          </cell>
        </row>
        <row r="43">
          <cell r="E43">
            <v>44.05</v>
          </cell>
          <cell r="F43">
            <v>72.424999999999997</v>
          </cell>
        </row>
        <row r="44">
          <cell r="E44">
            <v>19.27</v>
          </cell>
          <cell r="F44">
            <v>53.39</v>
          </cell>
        </row>
        <row r="45">
          <cell r="E45">
            <v>20.83</v>
          </cell>
          <cell r="F45">
            <v>53.910000000000004</v>
          </cell>
        </row>
        <row r="46">
          <cell r="E46">
            <v>29.02</v>
          </cell>
          <cell r="F46">
            <v>65.284999999999997</v>
          </cell>
        </row>
        <row r="47">
          <cell r="E47">
            <v>27.51</v>
          </cell>
          <cell r="F47">
            <v>105.18</v>
          </cell>
        </row>
        <row r="48">
          <cell r="E48">
            <v>29.35</v>
          </cell>
          <cell r="F48">
            <v>105.005</v>
          </cell>
        </row>
        <row r="49">
          <cell r="E49">
            <v>23.23</v>
          </cell>
          <cell r="F49">
            <v>68.94</v>
          </cell>
        </row>
        <row r="50">
          <cell r="E50">
            <v>22.73</v>
          </cell>
          <cell r="F50">
            <v>50</v>
          </cell>
        </row>
        <row r="51">
          <cell r="E51">
            <v>31.08</v>
          </cell>
          <cell r="F51">
            <v>56.42</v>
          </cell>
        </row>
        <row r="52">
          <cell r="E52">
            <v>35.42</v>
          </cell>
          <cell r="F52">
            <v>51.04</v>
          </cell>
        </row>
        <row r="53">
          <cell r="E53">
            <v>22.99</v>
          </cell>
          <cell r="F53">
            <v>62.935000000000002</v>
          </cell>
        </row>
        <row r="54">
          <cell r="E54">
            <v>29.34</v>
          </cell>
          <cell r="F54">
            <v>76.349999999999994</v>
          </cell>
        </row>
        <row r="55">
          <cell r="E55">
            <v>29.17</v>
          </cell>
          <cell r="F55">
            <v>57.41</v>
          </cell>
        </row>
        <row r="56">
          <cell r="E56">
            <v>17.11</v>
          </cell>
          <cell r="F56">
            <v>54.944999999999993</v>
          </cell>
        </row>
        <row r="57">
          <cell r="E57">
            <v>31.25</v>
          </cell>
          <cell r="F57">
            <v>67.710000000000008</v>
          </cell>
        </row>
        <row r="58">
          <cell r="E58">
            <v>20.16</v>
          </cell>
          <cell r="F58">
            <v>44.185000000000002</v>
          </cell>
        </row>
        <row r="59">
          <cell r="E59">
            <v>18.010000000000002</v>
          </cell>
          <cell r="F59">
            <v>63.24</v>
          </cell>
        </row>
        <row r="60">
          <cell r="E60">
            <v>27.71</v>
          </cell>
          <cell r="F60">
            <v>69.694999999999993</v>
          </cell>
        </row>
        <row r="61">
          <cell r="E61">
            <v>55</v>
          </cell>
          <cell r="F61">
            <v>58.744999999999997</v>
          </cell>
        </row>
        <row r="62">
          <cell r="E62">
            <v>36.46</v>
          </cell>
          <cell r="F62">
            <v>62.704999999999998</v>
          </cell>
        </row>
        <row r="63">
          <cell r="E63">
            <v>37.25</v>
          </cell>
          <cell r="F63">
            <v>55.884999999999998</v>
          </cell>
        </row>
        <row r="64">
          <cell r="E64">
            <v>33.770000000000003</v>
          </cell>
          <cell r="F64">
            <v>61.44</v>
          </cell>
        </row>
        <row r="65">
          <cell r="E65">
            <v>22.14</v>
          </cell>
          <cell r="F65">
            <v>60.305</v>
          </cell>
        </row>
        <row r="66">
          <cell r="E66">
            <v>22.6</v>
          </cell>
          <cell r="F66">
            <v>62.714999999999996</v>
          </cell>
        </row>
        <row r="67">
          <cell r="E67">
            <v>41.62</v>
          </cell>
          <cell r="F67">
            <v>65.89</v>
          </cell>
        </row>
        <row r="68">
          <cell r="E68">
            <v>29.68</v>
          </cell>
          <cell r="F68">
            <v>56.614999999999995</v>
          </cell>
        </row>
        <row r="69">
          <cell r="E69">
            <v>21.59</v>
          </cell>
          <cell r="F69">
            <v>63.35</v>
          </cell>
        </row>
        <row r="70">
          <cell r="E70">
            <v>28.53</v>
          </cell>
          <cell r="F70">
            <v>70.38</v>
          </cell>
        </row>
        <row r="71">
          <cell r="E71">
            <v>25.08</v>
          </cell>
          <cell r="F71">
            <v>63.75</v>
          </cell>
        </row>
        <row r="72">
          <cell r="E72">
            <v>19.93</v>
          </cell>
          <cell r="F72">
            <v>51.66</v>
          </cell>
        </row>
        <row r="73">
          <cell r="E73">
            <v>29.61</v>
          </cell>
          <cell r="F73">
            <v>55.31</v>
          </cell>
        </row>
        <row r="74">
          <cell r="E74">
            <v>22.6</v>
          </cell>
          <cell r="F74">
            <v>63.84</v>
          </cell>
        </row>
        <row r="75">
          <cell r="E75">
            <v>37.020000000000003</v>
          </cell>
          <cell r="F75">
            <v>61.6</v>
          </cell>
        </row>
        <row r="76">
          <cell r="E76">
            <v>31.63</v>
          </cell>
          <cell r="F76">
            <v>45.405000000000001</v>
          </cell>
        </row>
        <row r="77">
          <cell r="E77">
            <v>30.21</v>
          </cell>
          <cell r="F77">
            <v>61.63</v>
          </cell>
        </row>
        <row r="78">
          <cell r="E78">
            <v>14.86</v>
          </cell>
          <cell r="F78">
            <v>63.715000000000003</v>
          </cell>
        </row>
        <row r="79">
          <cell r="E79">
            <v>20.85</v>
          </cell>
          <cell r="F79">
            <v>55.92</v>
          </cell>
        </row>
        <row r="80">
          <cell r="E80">
            <v>25.04</v>
          </cell>
          <cell r="F80">
            <v>69.144999999999996</v>
          </cell>
        </row>
        <row r="81">
          <cell r="E81">
            <v>15.93</v>
          </cell>
          <cell r="F81">
            <v>62.459999999999994</v>
          </cell>
        </row>
        <row r="82">
          <cell r="E82">
            <v>20.9</v>
          </cell>
          <cell r="F82">
            <v>62.984999999999999</v>
          </cell>
        </row>
        <row r="83">
          <cell r="E83">
            <v>22.22</v>
          </cell>
          <cell r="F83">
            <v>62.010000000000005</v>
          </cell>
        </row>
        <row r="84">
          <cell r="E84">
            <v>24.03</v>
          </cell>
          <cell r="F84">
            <v>72.09</v>
          </cell>
        </row>
        <row r="85">
          <cell r="E85">
            <v>22.02</v>
          </cell>
          <cell r="F85">
            <v>69.265000000000001</v>
          </cell>
        </row>
        <row r="86">
          <cell r="E86">
            <v>18.71</v>
          </cell>
          <cell r="F86">
            <v>71.22</v>
          </cell>
        </row>
        <row r="87">
          <cell r="E87">
            <v>25</v>
          </cell>
          <cell r="F87">
            <v>60.65</v>
          </cell>
        </row>
        <row r="88">
          <cell r="E88">
            <v>30.37</v>
          </cell>
          <cell r="F88">
            <v>69.72</v>
          </cell>
        </row>
        <row r="89">
          <cell r="E89">
            <v>19.48</v>
          </cell>
          <cell r="F89">
            <v>64.61</v>
          </cell>
        </row>
        <row r="90">
          <cell r="E90">
            <v>25</v>
          </cell>
          <cell r="F90">
            <v>62.5</v>
          </cell>
        </row>
        <row r="91">
          <cell r="E91">
            <v>31.37</v>
          </cell>
          <cell r="F91">
            <v>72.305000000000007</v>
          </cell>
        </row>
        <row r="92">
          <cell r="E92">
            <v>28.71</v>
          </cell>
          <cell r="F92">
            <v>58.97</v>
          </cell>
        </row>
        <row r="93">
          <cell r="E93">
            <v>34.090000000000003</v>
          </cell>
          <cell r="F93">
            <v>63.76</v>
          </cell>
        </row>
        <row r="94">
          <cell r="E94">
            <v>41.36</v>
          </cell>
          <cell r="F94">
            <v>70.37</v>
          </cell>
        </row>
        <row r="95">
          <cell r="E95">
            <v>19.739999999999998</v>
          </cell>
          <cell r="F95">
            <v>64.835000000000008</v>
          </cell>
        </row>
        <row r="96">
          <cell r="E96">
            <v>39.229999999999997</v>
          </cell>
          <cell r="F96">
            <v>72.525000000000006</v>
          </cell>
        </row>
        <row r="97">
          <cell r="E97">
            <v>13.13</v>
          </cell>
          <cell r="F97">
            <v>59.425000000000004</v>
          </cell>
        </row>
        <row r="98">
          <cell r="E98">
            <v>22.71</v>
          </cell>
          <cell r="F98">
            <v>64.91</v>
          </cell>
        </row>
        <row r="99">
          <cell r="E99">
            <v>22.71</v>
          </cell>
          <cell r="F99">
            <v>64.91</v>
          </cell>
        </row>
        <row r="100">
          <cell r="E100">
            <v>28.61</v>
          </cell>
          <cell r="F100">
            <v>67.59</v>
          </cell>
        </row>
        <row r="101">
          <cell r="E101">
            <v>32.93</v>
          </cell>
          <cell r="F101">
            <v>63.435000000000002</v>
          </cell>
        </row>
        <row r="102">
          <cell r="E102">
            <v>29.65</v>
          </cell>
          <cell r="F102">
            <v>72.674999999999997</v>
          </cell>
        </row>
        <row r="103">
          <cell r="E103">
            <v>30.19</v>
          </cell>
          <cell r="F103">
            <v>69.25</v>
          </cell>
        </row>
        <row r="104">
          <cell r="E104">
            <v>30.57</v>
          </cell>
          <cell r="F104">
            <v>69.22999999999999</v>
          </cell>
        </row>
        <row r="105">
          <cell r="E105">
            <v>30.06</v>
          </cell>
          <cell r="F105">
            <v>71.364999999999995</v>
          </cell>
        </row>
        <row r="106">
          <cell r="E106">
            <v>38.04</v>
          </cell>
          <cell r="F106">
            <v>58.155000000000001</v>
          </cell>
        </row>
        <row r="107">
          <cell r="E107">
            <v>22.15</v>
          </cell>
          <cell r="F107">
            <v>47.465000000000003</v>
          </cell>
        </row>
        <row r="108">
          <cell r="E108">
            <v>28.49</v>
          </cell>
          <cell r="F108">
            <v>56.69</v>
          </cell>
        </row>
        <row r="109">
          <cell r="E109">
            <v>25.36</v>
          </cell>
          <cell r="F109">
            <v>57.325000000000003</v>
          </cell>
        </row>
        <row r="110">
          <cell r="E110">
            <v>29.56</v>
          </cell>
          <cell r="F110">
            <v>75</v>
          </cell>
        </row>
        <row r="111">
          <cell r="E111">
            <v>37.53</v>
          </cell>
          <cell r="F111">
            <v>68.199999999999989</v>
          </cell>
        </row>
        <row r="112">
          <cell r="E112">
            <v>36.17</v>
          </cell>
          <cell r="F112">
            <v>70.650000000000006</v>
          </cell>
        </row>
        <row r="113">
          <cell r="E113">
            <v>36.17</v>
          </cell>
          <cell r="F113">
            <v>70.555000000000007</v>
          </cell>
        </row>
        <row r="114">
          <cell r="E114">
            <v>36.17</v>
          </cell>
          <cell r="F114">
            <v>70.555000000000007</v>
          </cell>
        </row>
        <row r="115">
          <cell r="E115">
            <v>15.71</v>
          </cell>
          <cell r="F115">
            <v>67.14</v>
          </cell>
        </row>
        <row r="116">
          <cell r="E116">
            <v>36.049999999999997</v>
          </cell>
          <cell r="F116">
            <v>67</v>
          </cell>
        </row>
        <row r="117">
          <cell r="E117">
            <v>36.36</v>
          </cell>
          <cell r="F117">
            <v>70.555000000000007</v>
          </cell>
        </row>
        <row r="118">
          <cell r="E118">
            <v>37</v>
          </cell>
          <cell r="F118">
            <v>66.5</v>
          </cell>
        </row>
        <row r="119">
          <cell r="E119">
            <v>17.93</v>
          </cell>
          <cell r="F119">
            <v>69.31</v>
          </cell>
        </row>
        <row r="120">
          <cell r="E120">
            <v>26.87</v>
          </cell>
          <cell r="F120">
            <v>76.489999999999995</v>
          </cell>
        </row>
        <row r="121">
          <cell r="E121">
            <v>21.78</v>
          </cell>
          <cell r="F121">
            <v>55.440000000000005</v>
          </cell>
        </row>
        <row r="122">
          <cell r="E122">
            <v>26.28</v>
          </cell>
          <cell r="F122">
            <v>61.745000000000005</v>
          </cell>
        </row>
        <row r="123">
          <cell r="E123">
            <v>28.16</v>
          </cell>
          <cell r="F123">
            <v>91.745000000000005</v>
          </cell>
        </row>
        <row r="124">
          <cell r="E124">
            <v>18.18</v>
          </cell>
          <cell r="F124">
            <v>77.27000000000001</v>
          </cell>
        </row>
        <row r="125">
          <cell r="E125">
            <v>23.91</v>
          </cell>
          <cell r="F125">
            <v>60.6</v>
          </cell>
        </row>
        <row r="126">
          <cell r="E126">
            <v>28.16</v>
          </cell>
          <cell r="F126">
            <v>91.745000000000005</v>
          </cell>
        </row>
        <row r="127">
          <cell r="E127">
            <v>31.31</v>
          </cell>
          <cell r="F127">
            <v>70.61</v>
          </cell>
        </row>
        <row r="128">
          <cell r="E128">
            <v>21.9</v>
          </cell>
          <cell r="F128">
            <v>71.900000000000006</v>
          </cell>
        </row>
        <row r="129">
          <cell r="E129">
            <v>15.09</v>
          </cell>
          <cell r="F129">
            <v>47.484999999999999</v>
          </cell>
        </row>
        <row r="130">
          <cell r="E130">
            <v>31.25</v>
          </cell>
          <cell r="F130">
            <v>70.625</v>
          </cell>
        </row>
        <row r="131">
          <cell r="E131">
            <v>22.68</v>
          </cell>
          <cell r="F131">
            <v>84.664999999999992</v>
          </cell>
        </row>
        <row r="132">
          <cell r="E132">
            <v>19.149999999999999</v>
          </cell>
          <cell r="F132">
            <v>61.164999999999992</v>
          </cell>
        </row>
        <row r="133">
          <cell r="E133">
            <v>33.200000000000003</v>
          </cell>
          <cell r="F133">
            <v>59.125</v>
          </cell>
        </row>
        <row r="134">
          <cell r="E134">
            <v>31.96</v>
          </cell>
          <cell r="F134">
            <v>60.825000000000003</v>
          </cell>
        </row>
        <row r="135">
          <cell r="E135">
            <v>25.64</v>
          </cell>
          <cell r="F135">
            <v>64.099999999999994</v>
          </cell>
        </row>
        <row r="136">
          <cell r="E136">
            <v>34.04</v>
          </cell>
          <cell r="F136">
            <v>63.83</v>
          </cell>
        </row>
        <row r="137">
          <cell r="E137">
            <v>30</v>
          </cell>
          <cell r="F137">
            <v>86.82</v>
          </cell>
        </row>
        <row r="138">
          <cell r="E138">
            <v>28.16</v>
          </cell>
          <cell r="F138">
            <v>91.745000000000005</v>
          </cell>
        </row>
        <row r="139">
          <cell r="E139">
            <v>28.16</v>
          </cell>
          <cell r="F139">
            <v>91.745000000000005</v>
          </cell>
        </row>
        <row r="140">
          <cell r="E140">
            <v>27.4</v>
          </cell>
          <cell r="F140">
            <v>73.290000000000006</v>
          </cell>
        </row>
        <row r="141">
          <cell r="E141">
            <v>22.67</v>
          </cell>
          <cell r="F141">
            <v>65.335000000000008</v>
          </cell>
        </row>
        <row r="142">
          <cell r="E142">
            <v>21.43</v>
          </cell>
          <cell r="F142">
            <v>51.43</v>
          </cell>
        </row>
        <row r="143">
          <cell r="E143">
            <v>13.82</v>
          </cell>
          <cell r="F143">
            <v>93.275000000000006</v>
          </cell>
        </row>
        <row r="144">
          <cell r="E144">
            <v>28.44</v>
          </cell>
          <cell r="F144">
            <v>63.034999999999997</v>
          </cell>
        </row>
        <row r="145">
          <cell r="E145">
            <v>15.69</v>
          </cell>
          <cell r="F145">
            <v>86.76</v>
          </cell>
        </row>
        <row r="146">
          <cell r="E146">
            <v>25.18</v>
          </cell>
          <cell r="F146">
            <v>69.144999999999996</v>
          </cell>
        </row>
        <row r="147">
          <cell r="E147">
            <v>19.48</v>
          </cell>
          <cell r="F147">
            <v>64.234999999999999</v>
          </cell>
        </row>
        <row r="148">
          <cell r="E148">
            <v>27.37</v>
          </cell>
          <cell r="F148">
            <v>69.435000000000002</v>
          </cell>
        </row>
        <row r="149">
          <cell r="E149">
            <v>40.14</v>
          </cell>
          <cell r="F149">
            <v>61.905000000000001</v>
          </cell>
        </row>
        <row r="150">
          <cell r="E150">
            <v>40.14</v>
          </cell>
          <cell r="F150">
            <v>61.905000000000001</v>
          </cell>
        </row>
        <row r="151">
          <cell r="E151">
            <v>44.19</v>
          </cell>
          <cell r="F151">
            <v>61.92</v>
          </cell>
        </row>
        <row r="152">
          <cell r="E152">
            <v>21.41</v>
          </cell>
          <cell r="F152">
            <v>68.27000000000001</v>
          </cell>
        </row>
        <row r="153">
          <cell r="E153">
            <v>24.02</v>
          </cell>
          <cell r="F153">
            <v>63.234999999999999</v>
          </cell>
        </row>
        <row r="154">
          <cell r="E154">
            <v>19.440000000000001</v>
          </cell>
          <cell r="F154">
            <v>67.284999999999997</v>
          </cell>
        </row>
        <row r="155">
          <cell r="E155">
            <v>25.35</v>
          </cell>
          <cell r="F155">
            <v>70.314999999999998</v>
          </cell>
        </row>
        <row r="156">
          <cell r="E156">
            <v>40.869999999999997</v>
          </cell>
          <cell r="F156">
            <v>68.635000000000005</v>
          </cell>
        </row>
        <row r="157">
          <cell r="E157">
            <v>47.33</v>
          </cell>
          <cell r="F157">
            <v>71.375</v>
          </cell>
        </row>
        <row r="158">
          <cell r="E158">
            <v>33.33</v>
          </cell>
          <cell r="F158">
            <v>63.795000000000002</v>
          </cell>
        </row>
        <row r="159">
          <cell r="E159">
            <v>28.71</v>
          </cell>
          <cell r="F159">
            <v>58.97</v>
          </cell>
        </row>
        <row r="160">
          <cell r="E160">
            <v>31.88</v>
          </cell>
          <cell r="F160">
            <v>63.769999999999996</v>
          </cell>
        </row>
        <row r="161">
          <cell r="E161">
            <v>22.47</v>
          </cell>
          <cell r="F161">
            <v>60.674999999999997</v>
          </cell>
        </row>
        <row r="162">
          <cell r="E162">
            <v>7.5</v>
          </cell>
          <cell r="F162">
            <v>46.980000000000004</v>
          </cell>
        </row>
        <row r="163">
          <cell r="E163">
            <v>7.5</v>
          </cell>
          <cell r="F163">
            <v>46.98000000000000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7"/>
      <sheetName val="8"/>
      <sheetName val="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">
          <cell r="F3" t="str">
            <v>GC12%</v>
          </cell>
        </row>
        <row r="4">
          <cell r="E4">
            <v>56.92</v>
          </cell>
          <cell r="F4">
            <v>78.844999999999999</v>
          </cell>
        </row>
        <row r="5">
          <cell r="E5">
            <v>64.599999999999994</v>
          </cell>
          <cell r="F5">
            <v>81.53</v>
          </cell>
        </row>
        <row r="6">
          <cell r="E6">
            <v>55.52</v>
          </cell>
          <cell r="F6">
            <v>76.674999999999997</v>
          </cell>
        </row>
        <row r="7">
          <cell r="E7">
            <v>69.47</v>
          </cell>
          <cell r="F7">
            <v>81.58</v>
          </cell>
        </row>
        <row r="8">
          <cell r="E8">
            <v>68.180000000000007</v>
          </cell>
          <cell r="F8">
            <v>79.33</v>
          </cell>
        </row>
        <row r="9">
          <cell r="E9">
            <v>72.540000000000006</v>
          </cell>
          <cell r="F9">
            <v>74.795000000000002</v>
          </cell>
        </row>
        <row r="10">
          <cell r="E10">
            <v>65.849999999999994</v>
          </cell>
          <cell r="F10">
            <v>78.3</v>
          </cell>
        </row>
        <row r="11">
          <cell r="E11">
            <v>65.849999999999994</v>
          </cell>
          <cell r="F11">
            <v>78.3</v>
          </cell>
        </row>
        <row r="12">
          <cell r="E12">
            <v>69.3</v>
          </cell>
          <cell r="F12">
            <v>96.935000000000002</v>
          </cell>
        </row>
        <row r="13">
          <cell r="E13">
            <v>58.49</v>
          </cell>
          <cell r="F13">
            <v>79.355000000000004</v>
          </cell>
        </row>
        <row r="14">
          <cell r="E14">
            <v>54.88</v>
          </cell>
          <cell r="F14">
            <v>82.49</v>
          </cell>
        </row>
        <row r="15">
          <cell r="E15">
            <v>64.44</v>
          </cell>
          <cell r="F15">
            <v>77.22</v>
          </cell>
        </row>
        <row r="16">
          <cell r="E16">
            <v>73.66</v>
          </cell>
          <cell r="F16">
            <v>78.010000000000005</v>
          </cell>
        </row>
        <row r="17">
          <cell r="E17">
            <v>78.28</v>
          </cell>
          <cell r="F17">
            <v>76.78</v>
          </cell>
        </row>
        <row r="18">
          <cell r="E18">
            <v>60.26</v>
          </cell>
          <cell r="F18">
            <v>76.45</v>
          </cell>
        </row>
        <row r="19">
          <cell r="E19">
            <v>63.25</v>
          </cell>
          <cell r="F19">
            <v>85.990000000000009</v>
          </cell>
        </row>
        <row r="20">
          <cell r="E20">
            <v>75.08</v>
          </cell>
          <cell r="F20">
            <v>81.525000000000006</v>
          </cell>
        </row>
        <row r="21">
          <cell r="E21">
            <v>63.49</v>
          </cell>
          <cell r="F21">
            <v>80.75</v>
          </cell>
        </row>
        <row r="22">
          <cell r="E22">
            <v>58.96</v>
          </cell>
          <cell r="F22">
            <v>78.490000000000009</v>
          </cell>
        </row>
        <row r="23">
          <cell r="E23">
            <v>64.53</v>
          </cell>
          <cell r="F23">
            <v>92.454999999999998</v>
          </cell>
        </row>
        <row r="24">
          <cell r="E24">
            <v>55.04</v>
          </cell>
          <cell r="F24">
            <v>74.42</v>
          </cell>
        </row>
        <row r="25">
          <cell r="E25">
            <v>56.78</v>
          </cell>
          <cell r="F25">
            <v>80.084999999999994</v>
          </cell>
        </row>
        <row r="26">
          <cell r="E26">
            <v>71.87</v>
          </cell>
          <cell r="F26">
            <v>79.984999999999999</v>
          </cell>
        </row>
        <row r="27">
          <cell r="E27">
            <v>66.97</v>
          </cell>
          <cell r="F27">
            <v>78.075000000000003</v>
          </cell>
        </row>
        <row r="28">
          <cell r="E28">
            <v>60.55</v>
          </cell>
          <cell r="F28">
            <v>82.644999999999996</v>
          </cell>
        </row>
        <row r="29">
          <cell r="E29">
            <v>69.47</v>
          </cell>
          <cell r="F29">
            <v>81.58</v>
          </cell>
        </row>
        <row r="30">
          <cell r="E30">
            <v>64.760000000000005</v>
          </cell>
          <cell r="F30">
            <v>76.83</v>
          </cell>
        </row>
        <row r="31">
          <cell r="E31">
            <v>49.61</v>
          </cell>
          <cell r="F31">
            <v>76.69</v>
          </cell>
        </row>
        <row r="32">
          <cell r="E32">
            <v>58.43</v>
          </cell>
          <cell r="F32">
            <v>79.33</v>
          </cell>
        </row>
        <row r="33">
          <cell r="E33">
            <v>71.63</v>
          </cell>
          <cell r="F33">
            <v>73.875</v>
          </cell>
        </row>
        <row r="34">
          <cell r="E34">
            <v>62.18</v>
          </cell>
          <cell r="F34">
            <v>75</v>
          </cell>
        </row>
        <row r="35">
          <cell r="E35">
            <v>56.08</v>
          </cell>
          <cell r="F35">
            <v>79.465000000000003</v>
          </cell>
        </row>
        <row r="36">
          <cell r="E36">
            <v>62.9</v>
          </cell>
          <cell r="F36">
            <v>76.58</v>
          </cell>
        </row>
        <row r="37">
          <cell r="E37">
            <v>63.11</v>
          </cell>
          <cell r="F37">
            <v>75.10499999999999</v>
          </cell>
        </row>
        <row r="38">
          <cell r="E38">
            <v>66.95</v>
          </cell>
          <cell r="F38">
            <v>81.790000000000006</v>
          </cell>
        </row>
        <row r="39">
          <cell r="E39">
            <v>68.12</v>
          </cell>
          <cell r="F39">
            <v>81.150000000000006</v>
          </cell>
        </row>
        <row r="40">
          <cell r="E40">
            <v>55.36</v>
          </cell>
          <cell r="F40">
            <v>79.53</v>
          </cell>
        </row>
        <row r="41">
          <cell r="E41">
            <v>59.05</v>
          </cell>
          <cell r="F41">
            <v>78.819999999999993</v>
          </cell>
        </row>
        <row r="42">
          <cell r="E42">
            <v>66.09</v>
          </cell>
          <cell r="F42">
            <v>73.5</v>
          </cell>
        </row>
        <row r="43">
          <cell r="E43">
            <v>55.41</v>
          </cell>
          <cell r="F43">
            <v>95.67</v>
          </cell>
        </row>
        <row r="44">
          <cell r="E44">
            <v>59.91</v>
          </cell>
          <cell r="F44">
            <v>79.510000000000005</v>
          </cell>
        </row>
        <row r="45">
          <cell r="E45">
            <v>53.85</v>
          </cell>
          <cell r="F45">
            <v>74.655000000000001</v>
          </cell>
        </row>
        <row r="46">
          <cell r="E46">
            <v>53.45</v>
          </cell>
          <cell r="F46">
            <v>78.674999999999997</v>
          </cell>
        </row>
        <row r="47">
          <cell r="E47">
            <v>50.97</v>
          </cell>
          <cell r="F47">
            <v>73.349999999999994</v>
          </cell>
        </row>
        <row r="48">
          <cell r="E48">
            <v>57.68</v>
          </cell>
          <cell r="F48">
            <v>74.165000000000006</v>
          </cell>
        </row>
        <row r="49">
          <cell r="E49">
            <v>56.26</v>
          </cell>
          <cell r="F49">
            <v>72.575000000000003</v>
          </cell>
        </row>
        <row r="50">
          <cell r="E50">
            <v>76.290000000000006</v>
          </cell>
          <cell r="F50">
            <v>84.54</v>
          </cell>
        </row>
        <row r="51">
          <cell r="E51">
            <v>76.290000000000006</v>
          </cell>
          <cell r="F51">
            <v>84.28</v>
          </cell>
        </row>
        <row r="52">
          <cell r="E52">
            <v>77.319999999999993</v>
          </cell>
          <cell r="F52">
            <v>84.54</v>
          </cell>
        </row>
        <row r="53">
          <cell r="E53">
            <v>76.8</v>
          </cell>
          <cell r="F53">
            <v>84.54</v>
          </cell>
        </row>
        <row r="54">
          <cell r="E54">
            <v>76.290000000000006</v>
          </cell>
          <cell r="F54">
            <v>84.54</v>
          </cell>
        </row>
        <row r="55">
          <cell r="E55">
            <v>76.8</v>
          </cell>
          <cell r="F55">
            <v>84.28</v>
          </cell>
        </row>
        <row r="56">
          <cell r="E56">
            <v>76.290000000000006</v>
          </cell>
          <cell r="F56">
            <v>84.789999999999992</v>
          </cell>
        </row>
        <row r="57">
          <cell r="E57">
            <v>76.290000000000006</v>
          </cell>
          <cell r="F57">
            <v>84.28</v>
          </cell>
        </row>
        <row r="58">
          <cell r="E58">
            <v>77.319999999999993</v>
          </cell>
          <cell r="F58">
            <v>84.28</v>
          </cell>
        </row>
        <row r="59">
          <cell r="E59">
            <v>67.98</v>
          </cell>
          <cell r="F59">
            <v>83.47999999999999</v>
          </cell>
        </row>
        <row r="60">
          <cell r="E60">
            <v>70.22</v>
          </cell>
          <cell r="F60">
            <v>82.59</v>
          </cell>
        </row>
        <row r="61">
          <cell r="E61">
            <v>70.22</v>
          </cell>
          <cell r="F61">
            <v>82.87</v>
          </cell>
        </row>
        <row r="62">
          <cell r="E62">
            <v>69.66</v>
          </cell>
          <cell r="F62">
            <v>82.02</v>
          </cell>
        </row>
        <row r="63">
          <cell r="E63">
            <v>69.66</v>
          </cell>
          <cell r="F63">
            <v>82.59</v>
          </cell>
        </row>
        <row r="64">
          <cell r="E64">
            <v>68.73</v>
          </cell>
          <cell r="F64">
            <v>74.75</v>
          </cell>
        </row>
        <row r="65">
          <cell r="E65">
            <v>68.400000000000006</v>
          </cell>
          <cell r="F65">
            <v>74.59</v>
          </cell>
        </row>
        <row r="66">
          <cell r="E66">
            <v>70.03</v>
          </cell>
          <cell r="F66">
            <v>74.75</v>
          </cell>
        </row>
        <row r="67">
          <cell r="E67">
            <v>70.36</v>
          </cell>
          <cell r="F67">
            <v>74.424999999999997</v>
          </cell>
        </row>
        <row r="68">
          <cell r="E68">
            <v>70.680000000000007</v>
          </cell>
          <cell r="F68">
            <v>74.75</v>
          </cell>
        </row>
        <row r="69">
          <cell r="E69">
            <v>63.41</v>
          </cell>
          <cell r="F69">
            <v>77.44</v>
          </cell>
        </row>
        <row r="70">
          <cell r="E70">
            <v>68.19</v>
          </cell>
          <cell r="F70">
            <v>86.704999999999998</v>
          </cell>
        </row>
        <row r="71">
          <cell r="E71">
            <v>49.26</v>
          </cell>
          <cell r="F71">
            <v>76.97</v>
          </cell>
        </row>
        <row r="72">
          <cell r="E72">
            <v>49.4</v>
          </cell>
          <cell r="F72">
            <v>76.754999999999995</v>
          </cell>
        </row>
        <row r="73">
          <cell r="E73">
            <v>48.58</v>
          </cell>
          <cell r="F73">
            <v>77.22</v>
          </cell>
        </row>
        <row r="74">
          <cell r="E74">
            <v>57.86</v>
          </cell>
          <cell r="F74">
            <v>78.194999999999993</v>
          </cell>
        </row>
        <row r="75">
          <cell r="E75">
            <v>65.790000000000006</v>
          </cell>
          <cell r="F75">
            <v>78.73</v>
          </cell>
        </row>
        <row r="76">
          <cell r="E76">
            <v>67.75</v>
          </cell>
          <cell r="F76">
            <v>74.91</v>
          </cell>
        </row>
        <row r="77">
          <cell r="E77">
            <v>54.01</v>
          </cell>
          <cell r="F77">
            <v>75.710000000000008</v>
          </cell>
        </row>
        <row r="78">
          <cell r="E78">
            <v>55.12</v>
          </cell>
          <cell r="F78">
            <v>78.17</v>
          </cell>
        </row>
        <row r="79">
          <cell r="E79">
            <v>55.83</v>
          </cell>
          <cell r="F79">
            <v>79.655000000000001</v>
          </cell>
        </row>
        <row r="80">
          <cell r="E80">
            <v>51.11</v>
          </cell>
          <cell r="F80">
            <v>79.180000000000007</v>
          </cell>
        </row>
        <row r="81">
          <cell r="E81">
            <v>60.88</v>
          </cell>
          <cell r="F81">
            <v>81.99</v>
          </cell>
        </row>
        <row r="82">
          <cell r="E82">
            <v>63.88</v>
          </cell>
          <cell r="F82">
            <v>70.015000000000001</v>
          </cell>
        </row>
        <row r="83">
          <cell r="E83">
            <v>69.27</v>
          </cell>
          <cell r="F83">
            <v>71.61</v>
          </cell>
        </row>
        <row r="84">
          <cell r="E84">
            <v>60.9</v>
          </cell>
          <cell r="F84">
            <v>75.930000000000007</v>
          </cell>
        </row>
        <row r="85">
          <cell r="E85">
            <v>64.040000000000006</v>
          </cell>
          <cell r="F85">
            <v>69.564999999999998</v>
          </cell>
        </row>
        <row r="86">
          <cell r="E86">
            <v>59.53</v>
          </cell>
          <cell r="F86">
            <v>77.039999999999992</v>
          </cell>
        </row>
        <row r="87">
          <cell r="E87">
            <v>55.77</v>
          </cell>
          <cell r="F87">
            <v>81.06</v>
          </cell>
        </row>
        <row r="88">
          <cell r="E88">
            <v>59.53</v>
          </cell>
          <cell r="F88">
            <v>76.77</v>
          </cell>
        </row>
        <row r="89">
          <cell r="E89">
            <v>60.51</v>
          </cell>
          <cell r="F89">
            <v>77.864999999999995</v>
          </cell>
        </row>
        <row r="90">
          <cell r="E90">
            <v>52.43</v>
          </cell>
          <cell r="F90">
            <v>78.954999999999998</v>
          </cell>
        </row>
        <row r="91">
          <cell r="E91">
            <v>50.24</v>
          </cell>
          <cell r="F91">
            <v>79.22</v>
          </cell>
        </row>
        <row r="92">
          <cell r="E92">
            <v>55.46</v>
          </cell>
          <cell r="F92">
            <v>79.77</v>
          </cell>
        </row>
        <row r="93">
          <cell r="E93">
            <v>60.66</v>
          </cell>
          <cell r="F93">
            <v>82.93</v>
          </cell>
        </row>
        <row r="94">
          <cell r="E94">
            <v>62.22</v>
          </cell>
          <cell r="F94">
            <v>81.025000000000006</v>
          </cell>
        </row>
        <row r="95">
          <cell r="E95">
            <v>50.17</v>
          </cell>
          <cell r="F95">
            <v>80.004999999999995</v>
          </cell>
        </row>
        <row r="96">
          <cell r="E96">
            <v>54.91</v>
          </cell>
          <cell r="F96">
            <v>77.655000000000001</v>
          </cell>
        </row>
        <row r="97">
          <cell r="E97">
            <v>57.66</v>
          </cell>
          <cell r="F97">
            <v>80.564999999999998</v>
          </cell>
        </row>
        <row r="98">
          <cell r="E98">
            <v>63.34</v>
          </cell>
          <cell r="F98">
            <v>80.215000000000003</v>
          </cell>
        </row>
        <row r="99">
          <cell r="E99">
            <v>63.69</v>
          </cell>
          <cell r="F99">
            <v>81.034999999999997</v>
          </cell>
        </row>
        <row r="100">
          <cell r="E100">
            <v>58.63</v>
          </cell>
          <cell r="F100">
            <v>84.795000000000002</v>
          </cell>
        </row>
        <row r="101">
          <cell r="E101">
            <v>58.63</v>
          </cell>
          <cell r="F101">
            <v>84.795000000000002</v>
          </cell>
        </row>
        <row r="102">
          <cell r="E102">
            <v>69.03</v>
          </cell>
          <cell r="F102">
            <v>79.849999999999994</v>
          </cell>
        </row>
        <row r="103">
          <cell r="E103">
            <v>63.82</v>
          </cell>
          <cell r="F103">
            <v>81.16</v>
          </cell>
        </row>
        <row r="104">
          <cell r="E104">
            <v>52.5</v>
          </cell>
          <cell r="F104">
            <v>77.384999999999991</v>
          </cell>
        </row>
        <row r="105">
          <cell r="E105">
            <v>58.43</v>
          </cell>
          <cell r="F105">
            <v>80.954999999999998</v>
          </cell>
        </row>
        <row r="106">
          <cell r="E106">
            <v>58.97</v>
          </cell>
          <cell r="F106">
            <v>83.54</v>
          </cell>
        </row>
        <row r="107">
          <cell r="E107">
            <v>56.16</v>
          </cell>
          <cell r="F107">
            <v>77.88</v>
          </cell>
        </row>
        <row r="108">
          <cell r="E108">
            <v>76.72</v>
          </cell>
          <cell r="F108">
            <v>73.275000000000006</v>
          </cell>
        </row>
        <row r="109">
          <cell r="E109">
            <v>66.67</v>
          </cell>
          <cell r="F109">
            <v>77.094999999999999</v>
          </cell>
        </row>
        <row r="110">
          <cell r="E110">
            <v>70.510000000000005</v>
          </cell>
          <cell r="F110">
            <v>73.875</v>
          </cell>
        </row>
        <row r="111">
          <cell r="E111">
            <v>61.28</v>
          </cell>
          <cell r="F111">
            <v>79.66</v>
          </cell>
        </row>
        <row r="112">
          <cell r="E112">
            <v>50.5</v>
          </cell>
          <cell r="F112">
            <v>79.94</v>
          </cell>
        </row>
        <row r="113">
          <cell r="E113">
            <v>54.4</v>
          </cell>
          <cell r="F113">
            <v>78.58</v>
          </cell>
        </row>
        <row r="114">
          <cell r="E114">
            <v>55.13</v>
          </cell>
          <cell r="F114">
            <v>75.474999999999994</v>
          </cell>
        </row>
        <row r="115">
          <cell r="E115">
            <v>53.61</v>
          </cell>
          <cell r="F115">
            <v>72.625</v>
          </cell>
        </row>
        <row r="116">
          <cell r="E116">
            <v>53.99</v>
          </cell>
          <cell r="F116">
            <v>72.625</v>
          </cell>
        </row>
        <row r="117">
          <cell r="E117">
            <v>53.23</v>
          </cell>
          <cell r="F117">
            <v>71.865000000000009</v>
          </cell>
        </row>
        <row r="118">
          <cell r="E118">
            <v>58.43</v>
          </cell>
          <cell r="F118">
            <v>80.954999999999998</v>
          </cell>
        </row>
        <row r="119">
          <cell r="E119">
            <v>75.95</v>
          </cell>
          <cell r="F119">
            <v>75.95</v>
          </cell>
        </row>
        <row r="120">
          <cell r="E120">
            <v>52.16</v>
          </cell>
          <cell r="F120">
            <v>73.484999999999999</v>
          </cell>
        </row>
        <row r="121">
          <cell r="E121">
            <v>32.979999999999997</v>
          </cell>
          <cell r="F121">
            <v>58.9</v>
          </cell>
        </row>
        <row r="122">
          <cell r="E122">
            <v>57.89</v>
          </cell>
          <cell r="F122">
            <v>77.775000000000006</v>
          </cell>
        </row>
        <row r="123">
          <cell r="E123">
            <v>58.41</v>
          </cell>
          <cell r="F123">
            <v>83.844999999999999</v>
          </cell>
        </row>
        <row r="124">
          <cell r="E124">
            <v>64.22</v>
          </cell>
          <cell r="F124">
            <v>76.295000000000002</v>
          </cell>
        </row>
        <row r="125">
          <cell r="E125">
            <v>69.97</v>
          </cell>
          <cell r="F125">
            <v>72.38</v>
          </cell>
        </row>
        <row r="126">
          <cell r="E126">
            <v>79.400000000000006</v>
          </cell>
          <cell r="F126">
            <v>76.78</v>
          </cell>
        </row>
        <row r="127">
          <cell r="E127">
            <v>69.709999999999994</v>
          </cell>
          <cell r="F127">
            <v>75.245000000000005</v>
          </cell>
        </row>
        <row r="128">
          <cell r="E128">
            <v>69.709999999999994</v>
          </cell>
          <cell r="F128">
            <v>75.245000000000005</v>
          </cell>
        </row>
        <row r="129">
          <cell r="E129">
            <v>69.709999999999994</v>
          </cell>
          <cell r="F129">
            <v>74.75</v>
          </cell>
        </row>
        <row r="130">
          <cell r="E130">
            <v>69.709999999999994</v>
          </cell>
          <cell r="F130">
            <v>74.75</v>
          </cell>
        </row>
        <row r="131">
          <cell r="E131">
            <v>69.709999999999994</v>
          </cell>
          <cell r="F131">
            <v>74.75</v>
          </cell>
        </row>
        <row r="132">
          <cell r="E132">
            <v>69.709999999999994</v>
          </cell>
          <cell r="F132">
            <v>74.75</v>
          </cell>
        </row>
        <row r="133">
          <cell r="E133">
            <v>69.709999999999994</v>
          </cell>
          <cell r="F133">
            <v>75.08</v>
          </cell>
        </row>
        <row r="134">
          <cell r="E134">
            <v>53.31</v>
          </cell>
          <cell r="F134">
            <v>73.900000000000006</v>
          </cell>
        </row>
        <row r="135">
          <cell r="E135">
            <v>58.73</v>
          </cell>
          <cell r="F135">
            <v>70.990000000000009</v>
          </cell>
        </row>
        <row r="136">
          <cell r="E136">
            <v>69.09</v>
          </cell>
          <cell r="F136">
            <v>81.614999999999995</v>
          </cell>
        </row>
        <row r="137">
          <cell r="E137">
            <v>52.49</v>
          </cell>
          <cell r="F137">
            <v>80.740000000000009</v>
          </cell>
        </row>
        <row r="138">
          <cell r="E138">
            <v>75.16</v>
          </cell>
          <cell r="F138">
            <v>76.265000000000001</v>
          </cell>
        </row>
        <row r="139">
          <cell r="E139">
            <v>70.89</v>
          </cell>
          <cell r="F139">
            <v>73.819999999999993</v>
          </cell>
        </row>
        <row r="140">
          <cell r="E140">
            <v>76.27</v>
          </cell>
          <cell r="F140">
            <v>69.344999999999999</v>
          </cell>
        </row>
        <row r="141">
          <cell r="E141">
            <v>82.94</v>
          </cell>
          <cell r="F141">
            <v>67.06</v>
          </cell>
        </row>
        <row r="142">
          <cell r="E142">
            <v>76.8</v>
          </cell>
          <cell r="F142">
            <v>84.28</v>
          </cell>
        </row>
        <row r="143">
          <cell r="E143">
            <v>69.66</v>
          </cell>
          <cell r="F143">
            <v>82.59</v>
          </cell>
        </row>
        <row r="144">
          <cell r="E144">
            <v>54.88</v>
          </cell>
          <cell r="F144">
            <v>82.49</v>
          </cell>
        </row>
        <row r="145">
          <cell r="E145">
            <v>58.49</v>
          </cell>
          <cell r="F145">
            <v>79.355000000000004</v>
          </cell>
        </row>
        <row r="146">
          <cell r="E146">
            <v>60.35</v>
          </cell>
          <cell r="F146">
            <v>80.174999999999997</v>
          </cell>
        </row>
        <row r="147">
          <cell r="E147">
            <v>57.69</v>
          </cell>
          <cell r="F147">
            <v>81.414999999999992</v>
          </cell>
        </row>
        <row r="148">
          <cell r="E148">
            <v>60.06</v>
          </cell>
          <cell r="F148">
            <v>79.010000000000005</v>
          </cell>
        </row>
        <row r="149">
          <cell r="E149">
            <v>61.74</v>
          </cell>
          <cell r="F149">
            <v>80.490000000000009</v>
          </cell>
        </row>
        <row r="150">
          <cell r="E150">
            <v>76.27</v>
          </cell>
          <cell r="F150">
            <v>69.064999999999998</v>
          </cell>
        </row>
        <row r="151">
          <cell r="E151">
            <v>56.23</v>
          </cell>
          <cell r="F151">
            <v>83.17</v>
          </cell>
        </row>
        <row r="152">
          <cell r="E152">
            <v>57.4</v>
          </cell>
          <cell r="F152">
            <v>78.81</v>
          </cell>
        </row>
        <row r="153">
          <cell r="E153">
            <v>49.74</v>
          </cell>
          <cell r="F153">
            <v>76.77</v>
          </cell>
        </row>
        <row r="154">
          <cell r="E154">
            <v>49.8</v>
          </cell>
          <cell r="F154">
            <v>77.564999999999998</v>
          </cell>
        </row>
        <row r="155">
          <cell r="E155">
            <v>47.81</v>
          </cell>
          <cell r="F155">
            <v>79.325000000000003</v>
          </cell>
        </row>
        <row r="156">
          <cell r="E156">
            <v>52.35</v>
          </cell>
          <cell r="F156">
            <v>76.08</v>
          </cell>
        </row>
        <row r="157">
          <cell r="E157">
            <v>53.02</v>
          </cell>
          <cell r="F157">
            <v>74.16</v>
          </cell>
        </row>
        <row r="158">
          <cell r="E158">
            <v>57.3</v>
          </cell>
          <cell r="F158">
            <v>78.989999999999995</v>
          </cell>
        </row>
        <row r="159">
          <cell r="E159">
            <v>56.23</v>
          </cell>
          <cell r="F159">
            <v>83.17</v>
          </cell>
        </row>
        <row r="160">
          <cell r="E160">
            <v>48.5</v>
          </cell>
          <cell r="F160">
            <v>75.48</v>
          </cell>
        </row>
        <row r="161">
          <cell r="E161">
            <v>54.75</v>
          </cell>
          <cell r="F161">
            <v>71.105000000000004</v>
          </cell>
        </row>
        <row r="162">
          <cell r="E162">
            <v>51.12</v>
          </cell>
          <cell r="F162">
            <v>76.504999999999995</v>
          </cell>
        </row>
        <row r="163">
          <cell r="E163">
            <v>55.56</v>
          </cell>
          <cell r="F163">
            <v>79.289999999999992</v>
          </cell>
        </row>
        <row r="164">
          <cell r="E164">
            <v>56.65</v>
          </cell>
          <cell r="F164">
            <v>78.325000000000003</v>
          </cell>
        </row>
        <row r="165">
          <cell r="E165">
            <v>55.89</v>
          </cell>
          <cell r="F165">
            <v>83.335000000000008</v>
          </cell>
        </row>
        <row r="166">
          <cell r="E166">
            <v>58.88</v>
          </cell>
          <cell r="F166">
            <v>79.775000000000006</v>
          </cell>
        </row>
        <row r="167">
          <cell r="E167">
            <v>70.52</v>
          </cell>
          <cell r="F167">
            <v>80.22</v>
          </cell>
        </row>
        <row r="168">
          <cell r="E168">
            <v>59.96</v>
          </cell>
          <cell r="F168">
            <v>77.355000000000004</v>
          </cell>
        </row>
        <row r="169">
          <cell r="E169">
            <v>72</v>
          </cell>
          <cell r="F169">
            <v>64</v>
          </cell>
        </row>
        <row r="170">
          <cell r="E170">
            <v>72.599999999999994</v>
          </cell>
          <cell r="F170">
            <v>65.064999999999998</v>
          </cell>
        </row>
        <row r="171">
          <cell r="E171">
            <v>58.99</v>
          </cell>
          <cell r="F171">
            <v>77.045000000000002</v>
          </cell>
        </row>
        <row r="172">
          <cell r="E172">
            <v>56.62</v>
          </cell>
          <cell r="F172">
            <v>76.655000000000001</v>
          </cell>
        </row>
        <row r="173">
          <cell r="E173">
            <v>61.65</v>
          </cell>
          <cell r="F173">
            <v>73.699999999999989</v>
          </cell>
        </row>
        <row r="174">
          <cell r="E174">
            <v>72.599999999999994</v>
          </cell>
          <cell r="F174">
            <v>65.064999999999998</v>
          </cell>
        </row>
        <row r="175">
          <cell r="E175">
            <v>77.28</v>
          </cell>
          <cell r="F175">
            <v>77.84</v>
          </cell>
        </row>
        <row r="176">
          <cell r="E176">
            <v>21.76</v>
          </cell>
          <cell r="F176">
            <v>57.644999999999996</v>
          </cell>
        </row>
        <row r="177">
          <cell r="E177">
            <v>87.08</v>
          </cell>
          <cell r="F177">
            <v>81.094999999999999</v>
          </cell>
        </row>
        <row r="178">
          <cell r="E178">
            <v>74.069999999999993</v>
          </cell>
          <cell r="F178">
            <v>77.935000000000002</v>
          </cell>
        </row>
        <row r="179">
          <cell r="E179">
            <v>54.04</v>
          </cell>
          <cell r="F179">
            <v>72.75</v>
          </cell>
        </row>
        <row r="180">
          <cell r="E180">
            <v>70.52</v>
          </cell>
          <cell r="F180">
            <v>80.22</v>
          </cell>
        </row>
        <row r="181">
          <cell r="E181">
            <v>73.12</v>
          </cell>
          <cell r="F181">
            <v>75.004999999999995</v>
          </cell>
        </row>
        <row r="182">
          <cell r="E182">
            <v>57.95</v>
          </cell>
          <cell r="F182">
            <v>82.055000000000007</v>
          </cell>
        </row>
        <row r="183">
          <cell r="E183">
            <v>57.95</v>
          </cell>
          <cell r="F183">
            <v>82.055000000000007</v>
          </cell>
        </row>
        <row r="184">
          <cell r="E184">
            <v>57.95</v>
          </cell>
          <cell r="F184">
            <v>81.924999999999997</v>
          </cell>
        </row>
        <row r="185">
          <cell r="E185">
            <v>61.22</v>
          </cell>
          <cell r="F185">
            <v>80.025000000000006</v>
          </cell>
        </row>
        <row r="186">
          <cell r="E186">
            <v>61.81</v>
          </cell>
          <cell r="F186">
            <v>80.174999999999997</v>
          </cell>
        </row>
        <row r="187">
          <cell r="E187">
            <v>58.21</v>
          </cell>
          <cell r="F187">
            <v>81.795000000000002</v>
          </cell>
        </row>
        <row r="188">
          <cell r="E188">
            <v>58.21</v>
          </cell>
          <cell r="F188">
            <v>81.795000000000002</v>
          </cell>
        </row>
        <row r="189">
          <cell r="E189">
            <v>61.22</v>
          </cell>
          <cell r="F189">
            <v>80.025000000000006</v>
          </cell>
        </row>
        <row r="190">
          <cell r="E190">
            <v>61.81</v>
          </cell>
          <cell r="F190">
            <v>80.174999999999997</v>
          </cell>
        </row>
        <row r="191">
          <cell r="E191">
            <v>58.21</v>
          </cell>
          <cell r="F191">
            <v>81.664999999999992</v>
          </cell>
        </row>
        <row r="192">
          <cell r="E192">
            <v>74.03</v>
          </cell>
          <cell r="F192">
            <v>78.7</v>
          </cell>
        </row>
        <row r="193">
          <cell r="E193">
            <v>70.28</v>
          </cell>
          <cell r="F193">
            <v>82.254999999999995</v>
          </cell>
        </row>
        <row r="194">
          <cell r="E194">
            <v>75.150000000000006</v>
          </cell>
          <cell r="F194">
            <v>70.715000000000003</v>
          </cell>
        </row>
        <row r="195">
          <cell r="E195">
            <v>75.319999999999993</v>
          </cell>
          <cell r="F195">
            <v>76.265000000000001</v>
          </cell>
        </row>
        <row r="196">
          <cell r="E196">
            <v>75.319999999999993</v>
          </cell>
          <cell r="F196">
            <v>76.265000000000001</v>
          </cell>
        </row>
        <row r="197">
          <cell r="E197">
            <v>72.34</v>
          </cell>
          <cell r="F197">
            <v>78.300000000000011</v>
          </cell>
        </row>
        <row r="198">
          <cell r="E198">
            <v>72.77</v>
          </cell>
          <cell r="F198">
            <v>78.300000000000011</v>
          </cell>
        </row>
        <row r="199">
          <cell r="E199">
            <v>55.36</v>
          </cell>
          <cell r="F199">
            <v>86.48</v>
          </cell>
        </row>
        <row r="200">
          <cell r="E200">
            <v>53.71</v>
          </cell>
          <cell r="F200">
            <v>77.534999999999997</v>
          </cell>
        </row>
        <row r="201">
          <cell r="E201">
            <v>51.62</v>
          </cell>
          <cell r="F201">
            <v>76.569999999999993</v>
          </cell>
        </row>
        <row r="202">
          <cell r="E202">
            <v>45.31</v>
          </cell>
          <cell r="F202">
            <v>85.105000000000004</v>
          </cell>
        </row>
        <row r="203">
          <cell r="E203">
            <v>62.29</v>
          </cell>
          <cell r="F203">
            <v>83.73</v>
          </cell>
        </row>
        <row r="204">
          <cell r="E204">
            <v>50.99</v>
          </cell>
          <cell r="F204">
            <v>80.709999999999994</v>
          </cell>
        </row>
        <row r="205">
          <cell r="E205">
            <v>49.35</v>
          </cell>
          <cell r="F205">
            <v>79.734999999999999</v>
          </cell>
        </row>
        <row r="206">
          <cell r="E206">
            <v>52.04</v>
          </cell>
          <cell r="F206">
            <v>76.509999999999991</v>
          </cell>
        </row>
        <row r="207">
          <cell r="E207">
            <v>54.04</v>
          </cell>
          <cell r="F207">
            <v>72.75</v>
          </cell>
        </row>
        <row r="208">
          <cell r="E208">
            <v>47.67</v>
          </cell>
          <cell r="F208">
            <v>78.414999999999992</v>
          </cell>
        </row>
        <row r="209">
          <cell r="E209">
            <v>49.07</v>
          </cell>
          <cell r="F209">
            <v>78.474999999999994</v>
          </cell>
        </row>
        <row r="210">
          <cell r="E210">
            <v>55.3</v>
          </cell>
          <cell r="F210">
            <v>81.954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AD290-0593-4D91-BCA8-EB00141D208E}">
  <dimension ref="A1:M271"/>
  <sheetViews>
    <sheetView workbookViewId="0">
      <selection sqref="A1:M1048576"/>
    </sheetView>
  </sheetViews>
  <sheetFormatPr defaultRowHeight="15.5" x14ac:dyDescent="0.35"/>
  <cols>
    <col min="1" max="1" width="20.75" style="5" customWidth="1"/>
    <col min="2" max="6" width="8.6640625" style="5"/>
  </cols>
  <sheetData>
    <row r="1" spans="1:13" ht="11.5" customHeight="1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1.5" customHeight="1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3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4"/>
      <c r="I3" s="4"/>
      <c r="J3" s="4"/>
      <c r="K3" s="4"/>
      <c r="L3" s="4"/>
      <c r="M3" s="4"/>
    </row>
    <row r="4" spans="1:13" x14ac:dyDescent="0.35">
      <c r="A4" s="5" t="s">
        <v>7</v>
      </c>
      <c r="B4" s="5">
        <v>44.93</v>
      </c>
      <c r="C4" s="5">
        <v>53.08</v>
      </c>
      <c r="D4" s="5">
        <v>35.33</v>
      </c>
      <c r="E4" s="5">
        <v>46.4</v>
      </c>
      <c r="F4" s="5">
        <f>C4+D4/2</f>
        <v>70.745000000000005</v>
      </c>
    </row>
    <row r="5" spans="1:13" x14ac:dyDescent="0.35">
      <c r="A5" s="5" t="s">
        <v>8</v>
      </c>
      <c r="B5" s="5">
        <v>39.1</v>
      </c>
      <c r="C5" s="5">
        <v>47.48</v>
      </c>
      <c r="D5" s="5">
        <v>35.01</v>
      </c>
      <c r="E5" s="5">
        <v>34.79</v>
      </c>
      <c r="F5" s="5">
        <f t="shared" ref="F5:F68" si="0">C5+D5/2</f>
        <v>64.984999999999999</v>
      </c>
    </row>
    <row r="6" spans="1:13" x14ac:dyDescent="0.35">
      <c r="A6" s="5" t="s">
        <v>9</v>
      </c>
      <c r="B6" s="5">
        <v>42.04</v>
      </c>
      <c r="C6" s="5">
        <v>48.83</v>
      </c>
      <c r="D6" s="5">
        <v>39.92</v>
      </c>
      <c r="E6" s="5">
        <v>37.369999999999997</v>
      </c>
      <c r="F6" s="5">
        <f t="shared" si="0"/>
        <v>68.789999999999992</v>
      </c>
    </row>
    <row r="7" spans="1:13" x14ac:dyDescent="0.35">
      <c r="A7" s="5" t="s">
        <v>10</v>
      </c>
      <c r="B7" s="5">
        <v>44.15</v>
      </c>
      <c r="C7" s="5">
        <v>56.55</v>
      </c>
      <c r="D7" s="5">
        <v>43.87</v>
      </c>
      <c r="E7" s="5">
        <v>32.03</v>
      </c>
      <c r="F7" s="5">
        <f t="shared" si="0"/>
        <v>78.484999999999999</v>
      </c>
    </row>
    <row r="8" spans="1:13" x14ac:dyDescent="0.35">
      <c r="A8" s="5" t="s">
        <v>11</v>
      </c>
      <c r="B8" s="5">
        <v>44.44</v>
      </c>
      <c r="C8" s="5">
        <v>53.78</v>
      </c>
      <c r="D8" s="5">
        <v>41.04</v>
      </c>
      <c r="E8" s="5">
        <v>38.520000000000003</v>
      </c>
      <c r="F8" s="5">
        <f t="shared" si="0"/>
        <v>74.3</v>
      </c>
    </row>
    <row r="9" spans="1:13" x14ac:dyDescent="0.35">
      <c r="A9" s="5" t="s">
        <v>12</v>
      </c>
      <c r="B9" s="5">
        <v>45.3</v>
      </c>
      <c r="C9" s="5">
        <v>55.83</v>
      </c>
      <c r="D9" s="5">
        <v>43.61</v>
      </c>
      <c r="E9" s="5">
        <v>36.47</v>
      </c>
      <c r="F9" s="5">
        <f t="shared" si="0"/>
        <v>77.634999999999991</v>
      </c>
    </row>
    <row r="10" spans="1:13" x14ac:dyDescent="0.35">
      <c r="A10" s="5" t="s">
        <v>13</v>
      </c>
      <c r="B10" s="5">
        <v>40.79</v>
      </c>
      <c r="C10" s="5">
        <v>50.58</v>
      </c>
      <c r="D10" s="5">
        <v>27.33</v>
      </c>
      <c r="E10" s="5">
        <v>44.48</v>
      </c>
      <c r="F10" s="5">
        <f t="shared" si="0"/>
        <v>64.245000000000005</v>
      </c>
    </row>
    <row r="11" spans="1:13" x14ac:dyDescent="0.35">
      <c r="A11" s="5" t="s">
        <v>14</v>
      </c>
      <c r="B11" s="5">
        <v>42.84</v>
      </c>
      <c r="C11" s="5">
        <v>45.79</v>
      </c>
      <c r="D11" s="5">
        <v>41.9</v>
      </c>
      <c r="E11" s="5">
        <v>40.82</v>
      </c>
      <c r="F11" s="5">
        <f t="shared" si="0"/>
        <v>66.739999999999995</v>
      </c>
    </row>
    <row r="12" spans="1:13" x14ac:dyDescent="0.35">
      <c r="A12" s="5" t="s">
        <v>15</v>
      </c>
      <c r="B12" s="5">
        <v>54.09</v>
      </c>
      <c r="C12" s="5">
        <v>53.56</v>
      </c>
      <c r="D12" s="5">
        <v>44.27</v>
      </c>
      <c r="E12" s="5">
        <v>64.44</v>
      </c>
      <c r="F12" s="5">
        <f t="shared" si="0"/>
        <v>75.695000000000007</v>
      </c>
    </row>
    <row r="13" spans="1:13" x14ac:dyDescent="0.35">
      <c r="A13" s="5" t="s">
        <v>16</v>
      </c>
      <c r="B13" s="5">
        <v>37.340000000000003</v>
      </c>
      <c r="C13" s="5">
        <v>41.94</v>
      </c>
      <c r="D13" s="5">
        <v>35.78</v>
      </c>
      <c r="E13" s="5">
        <v>34.31</v>
      </c>
      <c r="F13" s="5">
        <f t="shared" si="0"/>
        <v>59.83</v>
      </c>
    </row>
    <row r="14" spans="1:13" x14ac:dyDescent="0.35">
      <c r="A14" s="5" t="s">
        <v>17</v>
      </c>
      <c r="B14" s="5">
        <v>41.76</v>
      </c>
      <c r="C14" s="5">
        <v>44.6</v>
      </c>
      <c r="D14" s="5">
        <v>40</v>
      </c>
      <c r="E14" s="5">
        <v>40.69</v>
      </c>
      <c r="F14" s="5">
        <f t="shared" si="0"/>
        <v>64.599999999999994</v>
      </c>
    </row>
    <row r="15" spans="1:13" x14ac:dyDescent="0.35">
      <c r="A15" s="5" t="s">
        <v>18</v>
      </c>
      <c r="B15" s="5">
        <v>42.61</v>
      </c>
      <c r="C15" s="5">
        <v>46.9</v>
      </c>
      <c r="D15" s="5">
        <v>40</v>
      </c>
      <c r="E15" s="5">
        <v>40.92</v>
      </c>
      <c r="F15" s="5">
        <f t="shared" si="0"/>
        <v>66.900000000000006</v>
      </c>
    </row>
    <row r="16" spans="1:13" x14ac:dyDescent="0.35">
      <c r="A16" s="5" t="s">
        <v>19</v>
      </c>
      <c r="B16" s="5">
        <v>42.77</v>
      </c>
      <c r="C16" s="5">
        <v>46.69</v>
      </c>
      <c r="D16" s="5">
        <v>34.56</v>
      </c>
      <c r="E16" s="5">
        <v>47.06</v>
      </c>
      <c r="F16" s="5">
        <f t="shared" si="0"/>
        <v>63.97</v>
      </c>
    </row>
    <row r="17" spans="1:6" x14ac:dyDescent="0.35">
      <c r="A17" s="5" t="s">
        <v>20</v>
      </c>
      <c r="B17" s="5">
        <v>41.98</v>
      </c>
      <c r="C17" s="5">
        <v>45.93</v>
      </c>
      <c r="D17" s="5">
        <v>37.78</v>
      </c>
      <c r="E17" s="5">
        <v>42.22</v>
      </c>
      <c r="F17" s="5">
        <f t="shared" si="0"/>
        <v>64.819999999999993</v>
      </c>
    </row>
    <row r="18" spans="1:6" x14ac:dyDescent="0.35">
      <c r="A18" s="5" t="s">
        <v>21</v>
      </c>
      <c r="B18" s="5">
        <v>44.89</v>
      </c>
      <c r="C18" s="5">
        <v>49.55</v>
      </c>
      <c r="D18" s="5">
        <v>37.840000000000003</v>
      </c>
      <c r="E18" s="5">
        <v>47.3</v>
      </c>
      <c r="F18" s="5">
        <f t="shared" si="0"/>
        <v>68.47</v>
      </c>
    </row>
    <row r="19" spans="1:6" x14ac:dyDescent="0.35">
      <c r="A19" s="5" t="s">
        <v>22</v>
      </c>
      <c r="B19" s="5">
        <v>40.450000000000003</v>
      </c>
      <c r="C19" s="5">
        <v>45.95</v>
      </c>
      <c r="D19" s="5">
        <v>37.299999999999997</v>
      </c>
      <c r="E19" s="5">
        <v>38.11</v>
      </c>
      <c r="F19" s="5">
        <f t="shared" si="0"/>
        <v>64.599999999999994</v>
      </c>
    </row>
    <row r="20" spans="1:6" x14ac:dyDescent="0.35">
      <c r="A20" s="5" t="s">
        <v>23</v>
      </c>
      <c r="B20" s="5">
        <v>43.58</v>
      </c>
      <c r="C20" s="5">
        <v>51.64</v>
      </c>
      <c r="D20" s="5">
        <v>36.07</v>
      </c>
      <c r="E20" s="5">
        <v>43.03</v>
      </c>
      <c r="F20" s="5">
        <f t="shared" si="0"/>
        <v>69.674999999999997</v>
      </c>
    </row>
    <row r="21" spans="1:6" x14ac:dyDescent="0.35">
      <c r="A21" s="5" t="s">
        <v>24</v>
      </c>
      <c r="B21" s="5">
        <v>40.68</v>
      </c>
      <c r="C21" s="5">
        <v>42.43</v>
      </c>
      <c r="D21" s="5">
        <v>36.18</v>
      </c>
      <c r="E21" s="5">
        <v>43.42</v>
      </c>
      <c r="F21" s="5">
        <f t="shared" si="0"/>
        <v>60.519999999999996</v>
      </c>
    </row>
    <row r="22" spans="1:6" x14ac:dyDescent="0.35">
      <c r="A22" s="5" t="s">
        <v>25</v>
      </c>
      <c r="B22" s="5">
        <v>40.42</v>
      </c>
      <c r="C22" s="5">
        <v>43.52</v>
      </c>
      <c r="D22" s="5">
        <v>35.880000000000003</v>
      </c>
      <c r="E22" s="5">
        <v>41.86</v>
      </c>
      <c r="F22" s="5">
        <f t="shared" si="0"/>
        <v>61.460000000000008</v>
      </c>
    </row>
    <row r="23" spans="1:6" x14ac:dyDescent="0.35">
      <c r="A23" s="5" t="s">
        <v>26</v>
      </c>
      <c r="B23" s="5">
        <v>41.43</v>
      </c>
      <c r="C23" s="5">
        <v>51.98</v>
      </c>
      <c r="D23" s="5">
        <v>38.14</v>
      </c>
      <c r="E23" s="5">
        <v>34.18</v>
      </c>
      <c r="F23" s="5">
        <f t="shared" si="0"/>
        <v>71.05</v>
      </c>
    </row>
    <row r="24" spans="1:6" x14ac:dyDescent="0.35">
      <c r="A24" s="5" t="s">
        <v>27</v>
      </c>
      <c r="B24" s="5">
        <v>44.57</v>
      </c>
      <c r="C24" s="5">
        <v>52.45</v>
      </c>
      <c r="D24" s="5">
        <v>39.19</v>
      </c>
      <c r="E24" s="5">
        <v>42.07</v>
      </c>
      <c r="F24" s="5">
        <f t="shared" si="0"/>
        <v>72.045000000000002</v>
      </c>
    </row>
    <row r="25" spans="1:6" x14ac:dyDescent="0.35">
      <c r="A25" s="5" t="s">
        <v>28</v>
      </c>
      <c r="B25" s="5">
        <v>43.26</v>
      </c>
      <c r="C25" s="5">
        <v>51.38</v>
      </c>
      <c r="D25" s="5">
        <v>41.37</v>
      </c>
      <c r="E25" s="5">
        <v>37.020000000000003</v>
      </c>
      <c r="F25" s="5">
        <f t="shared" si="0"/>
        <v>72.064999999999998</v>
      </c>
    </row>
    <row r="26" spans="1:6" x14ac:dyDescent="0.35">
      <c r="A26" s="5" t="s">
        <v>29</v>
      </c>
      <c r="B26" s="5">
        <v>41.5</v>
      </c>
      <c r="C26" s="5">
        <v>48.79</v>
      </c>
      <c r="D26" s="5">
        <v>32.770000000000003</v>
      </c>
      <c r="E26" s="5">
        <v>42.96</v>
      </c>
      <c r="F26" s="5">
        <f t="shared" si="0"/>
        <v>65.174999999999997</v>
      </c>
    </row>
    <row r="27" spans="1:6" x14ac:dyDescent="0.35">
      <c r="A27" s="5" t="s">
        <v>30</v>
      </c>
      <c r="B27" s="5">
        <v>39.840000000000003</v>
      </c>
      <c r="C27" s="5">
        <v>50.73</v>
      </c>
      <c r="D27" s="5">
        <v>28.28</v>
      </c>
      <c r="E27" s="5">
        <v>40.520000000000003</v>
      </c>
      <c r="F27" s="5">
        <f t="shared" si="0"/>
        <v>64.87</v>
      </c>
    </row>
    <row r="28" spans="1:6" x14ac:dyDescent="0.35">
      <c r="A28" s="5" t="s">
        <v>31</v>
      </c>
      <c r="B28" s="5">
        <v>40.119999999999997</v>
      </c>
      <c r="C28" s="5">
        <v>50.29</v>
      </c>
      <c r="D28" s="5">
        <v>28.78</v>
      </c>
      <c r="E28" s="5">
        <v>41.28</v>
      </c>
      <c r="F28" s="5">
        <f t="shared" si="0"/>
        <v>64.680000000000007</v>
      </c>
    </row>
    <row r="29" spans="1:6" x14ac:dyDescent="0.35">
      <c r="A29" s="5" t="s">
        <v>32</v>
      </c>
      <c r="B29" s="5">
        <v>43.67</v>
      </c>
      <c r="C29" s="5">
        <v>54.33</v>
      </c>
      <c r="D29" s="5">
        <v>41.11</v>
      </c>
      <c r="E29" s="5">
        <v>35.58</v>
      </c>
      <c r="F29" s="5">
        <f t="shared" si="0"/>
        <v>74.884999999999991</v>
      </c>
    </row>
    <row r="30" spans="1:6" x14ac:dyDescent="0.35">
      <c r="A30" s="5" t="s">
        <v>33</v>
      </c>
      <c r="B30" s="5">
        <v>41.63</v>
      </c>
      <c r="C30" s="5">
        <v>48.92</v>
      </c>
      <c r="D30" s="5">
        <v>36.15</v>
      </c>
      <c r="E30" s="5">
        <v>39.83</v>
      </c>
      <c r="F30" s="5">
        <f t="shared" si="0"/>
        <v>66.995000000000005</v>
      </c>
    </row>
    <row r="31" spans="1:6" x14ac:dyDescent="0.35">
      <c r="A31" s="5" t="s">
        <v>34</v>
      </c>
      <c r="B31" s="5">
        <v>44.47</v>
      </c>
      <c r="C31" s="5">
        <v>57.14</v>
      </c>
      <c r="D31" s="5">
        <v>38.68</v>
      </c>
      <c r="E31" s="5">
        <v>37.6</v>
      </c>
      <c r="F31" s="5">
        <f t="shared" si="0"/>
        <v>76.48</v>
      </c>
    </row>
    <row r="32" spans="1:6" x14ac:dyDescent="0.35">
      <c r="A32" s="5" t="s">
        <v>35</v>
      </c>
      <c r="B32" s="5">
        <v>40.89</v>
      </c>
      <c r="C32" s="5">
        <v>47.32</v>
      </c>
      <c r="D32" s="5">
        <v>42.2</v>
      </c>
      <c r="E32" s="5">
        <v>33.17</v>
      </c>
      <c r="F32" s="5">
        <f t="shared" si="0"/>
        <v>68.42</v>
      </c>
    </row>
    <row r="33" spans="1:6" x14ac:dyDescent="0.35">
      <c r="A33" s="5" t="s">
        <v>36</v>
      </c>
      <c r="B33" s="5">
        <v>42.04</v>
      </c>
      <c r="C33" s="5">
        <v>49.68</v>
      </c>
      <c r="D33" s="5">
        <v>38.85</v>
      </c>
      <c r="E33" s="5">
        <v>37.58</v>
      </c>
      <c r="F33" s="5">
        <f t="shared" si="0"/>
        <v>69.105000000000004</v>
      </c>
    </row>
    <row r="34" spans="1:6" x14ac:dyDescent="0.35">
      <c r="A34" s="5" t="s">
        <v>37</v>
      </c>
      <c r="B34" s="5">
        <v>45.59</v>
      </c>
      <c r="C34" s="5">
        <v>53.57</v>
      </c>
      <c r="D34" s="5">
        <v>42.86</v>
      </c>
      <c r="E34" s="5">
        <v>40.340000000000003</v>
      </c>
      <c r="F34" s="5">
        <f t="shared" si="0"/>
        <v>75</v>
      </c>
    </row>
    <row r="35" spans="1:6" x14ac:dyDescent="0.35">
      <c r="A35" s="5" t="s">
        <v>38</v>
      </c>
      <c r="B35" s="5">
        <v>43.98</v>
      </c>
      <c r="C35" s="5">
        <v>56.26</v>
      </c>
      <c r="D35" s="5">
        <v>40.93</v>
      </c>
      <c r="E35" s="5">
        <v>34.74</v>
      </c>
      <c r="F35" s="5">
        <f t="shared" si="0"/>
        <v>76.724999999999994</v>
      </c>
    </row>
    <row r="36" spans="1:6" x14ac:dyDescent="0.35">
      <c r="A36" s="5" t="s">
        <v>39</v>
      </c>
      <c r="B36" s="5">
        <v>44.06</v>
      </c>
      <c r="C36" s="5">
        <v>56.41</v>
      </c>
      <c r="D36" s="5">
        <v>43.87</v>
      </c>
      <c r="E36" s="5">
        <v>31.89</v>
      </c>
      <c r="F36" s="5">
        <f t="shared" si="0"/>
        <v>78.344999999999999</v>
      </c>
    </row>
    <row r="37" spans="1:6" x14ac:dyDescent="0.35">
      <c r="A37" s="5" t="s">
        <v>40</v>
      </c>
      <c r="B37" s="5">
        <v>44.67</v>
      </c>
      <c r="C37" s="5">
        <v>55.33</v>
      </c>
      <c r="D37" s="5">
        <v>36.43</v>
      </c>
      <c r="E37" s="5">
        <v>42.27</v>
      </c>
      <c r="F37" s="5">
        <f t="shared" si="0"/>
        <v>73.545000000000002</v>
      </c>
    </row>
    <row r="38" spans="1:6" x14ac:dyDescent="0.35">
      <c r="A38" s="5" t="s">
        <v>41</v>
      </c>
      <c r="B38" s="5">
        <v>43.29</v>
      </c>
      <c r="C38" s="5">
        <v>52.84</v>
      </c>
      <c r="D38" s="5">
        <v>41.71</v>
      </c>
      <c r="E38" s="5">
        <v>35.31</v>
      </c>
      <c r="F38" s="5">
        <f t="shared" si="0"/>
        <v>73.695000000000007</v>
      </c>
    </row>
    <row r="39" spans="1:6" x14ac:dyDescent="0.35">
      <c r="A39" s="5" t="s">
        <v>42</v>
      </c>
      <c r="B39" s="5">
        <v>43.4</v>
      </c>
      <c r="C39" s="5">
        <v>52.94</v>
      </c>
      <c r="D39" s="5">
        <v>43.53</v>
      </c>
      <c r="E39" s="5">
        <v>33.729999999999997</v>
      </c>
      <c r="F39" s="5">
        <f t="shared" si="0"/>
        <v>74.704999999999998</v>
      </c>
    </row>
    <row r="40" spans="1:6" x14ac:dyDescent="0.35">
      <c r="A40" s="5" t="s">
        <v>43</v>
      </c>
      <c r="B40" s="5">
        <v>44.92</v>
      </c>
      <c r="C40" s="5">
        <v>57.37</v>
      </c>
      <c r="D40" s="5">
        <v>43.81</v>
      </c>
      <c r="E40" s="5">
        <v>33.6</v>
      </c>
      <c r="F40" s="5">
        <f t="shared" si="0"/>
        <v>79.275000000000006</v>
      </c>
    </row>
    <row r="41" spans="1:6" x14ac:dyDescent="0.35">
      <c r="A41" s="5" t="s">
        <v>44</v>
      </c>
      <c r="B41" s="5">
        <v>45.72</v>
      </c>
      <c r="C41" s="5">
        <v>53.18</v>
      </c>
      <c r="D41" s="5">
        <v>44.53</v>
      </c>
      <c r="E41" s="5">
        <v>39.44</v>
      </c>
      <c r="F41" s="5">
        <f t="shared" si="0"/>
        <v>75.444999999999993</v>
      </c>
    </row>
    <row r="42" spans="1:6" x14ac:dyDescent="0.35">
      <c r="A42" s="5" t="s">
        <v>45</v>
      </c>
      <c r="B42" s="5">
        <v>46.83</v>
      </c>
      <c r="C42" s="5">
        <v>53.17</v>
      </c>
      <c r="D42" s="5">
        <v>43.17</v>
      </c>
      <c r="E42" s="5">
        <v>44.17</v>
      </c>
      <c r="F42" s="5">
        <f t="shared" si="0"/>
        <v>74.754999999999995</v>
      </c>
    </row>
    <row r="43" spans="1:6" x14ac:dyDescent="0.35">
      <c r="A43" s="5" t="s">
        <v>46</v>
      </c>
      <c r="B43" s="5">
        <v>48.09</v>
      </c>
      <c r="C43" s="5">
        <v>53.65</v>
      </c>
      <c r="D43" s="5">
        <v>46.35</v>
      </c>
      <c r="E43" s="5">
        <v>44.27</v>
      </c>
      <c r="F43" s="5">
        <f t="shared" si="0"/>
        <v>76.825000000000003</v>
      </c>
    </row>
    <row r="44" spans="1:6" x14ac:dyDescent="0.35">
      <c r="A44" s="5" t="s">
        <v>47</v>
      </c>
      <c r="B44" s="5">
        <v>45.87</v>
      </c>
      <c r="C44" s="5">
        <v>52.75</v>
      </c>
      <c r="D44" s="5">
        <v>43.26</v>
      </c>
      <c r="E44" s="5">
        <v>41.6</v>
      </c>
      <c r="F44" s="5">
        <f t="shared" si="0"/>
        <v>74.38</v>
      </c>
    </row>
    <row r="45" spans="1:6" x14ac:dyDescent="0.35">
      <c r="A45" s="5" t="s">
        <v>48</v>
      </c>
      <c r="B45" s="5">
        <v>43.2</v>
      </c>
      <c r="C45" s="5">
        <v>49.46</v>
      </c>
      <c r="D45" s="5">
        <v>40.17</v>
      </c>
      <c r="E45" s="5">
        <v>39.96</v>
      </c>
      <c r="F45" s="5">
        <f t="shared" si="0"/>
        <v>69.545000000000002</v>
      </c>
    </row>
    <row r="46" spans="1:6" x14ac:dyDescent="0.35">
      <c r="A46" s="5" t="s">
        <v>49</v>
      </c>
      <c r="B46" s="5">
        <v>43.7</v>
      </c>
      <c r="C46" s="5">
        <v>50.11</v>
      </c>
      <c r="D46" s="5">
        <v>39.96</v>
      </c>
      <c r="E46" s="5">
        <v>41.04</v>
      </c>
      <c r="F46" s="5">
        <f t="shared" si="0"/>
        <v>70.09</v>
      </c>
    </row>
    <row r="47" spans="1:6" x14ac:dyDescent="0.35">
      <c r="A47" s="5" t="s">
        <v>50</v>
      </c>
      <c r="B47" s="5">
        <v>44.61</v>
      </c>
      <c r="C47" s="5">
        <v>59.75</v>
      </c>
      <c r="D47" s="5">
        <v>45.19</v>
      </c>
      <c r="E47" s="5">
        <v>28.89</v>
      </c>
      <c r="F47" s="5">
        <f t="shared" si="0"/>
        <v>82.344999999999999</v>
      </c>
    </row>
    <row r="48" spans="1:6" x14ac:dyDescent="0.35">
      <c r="A48" s="5" t="s">
        <v>51</v>
      </c>
      <c r="B48" s="5">
        <v>42.47</v>
      </c>
      <c r="C48" s="5">
        <v>49.73</v>
      </c>
      <c r="D48" s="5">
        <v>39.020000000000003</v>
      </c>
      <c r="E48" s="5">
        <v>38.659999999999997</v>
      </c>
      <c r="F48" s="5">
        <f t="shared" si="0"/>
        <v>69.239999999999995</v>
      </c>
    </row>
    <row r="49" spans="1:6" x14ac:dyDescent="0.35">
      <c r="A49" s="5" t="s">
        <v>52</v>
      </c>
      <c r="B49" s="5">
        <v>42.13</v>
      </c>
      <c r="C49" s="5">
        <v>46.65</v>
      </c>
      <c r="D49" s="5">
        <v>38.619999999999997</v>
      </c>
      <c r="E49" s="5">
        <v>41.11</v>
      </c>
      <c r="F49" s="5">
        <f t="shared" si="0"/>
        <v>65.959999999999994</v>
      </c>
    </row>
    <row r="50" spans="1:6" x14ac:dyDescent="0.35">
      <c r="A50" s="5" t="s">
        <v>53</v>
      </c>
      <c r="B50" s="5">
        <v>36.42</v>
      </c>
      <c r="C50" s="5">
        <v>46.68</v>
      </c>
      <c r="D50" s="5">
        <v>31.99</v>
      </c>
      <c r="E50" s="5">
        <v>30.58</v>
      </c>
      <c r="F50" s="5">
        <f t="shared" si="0"/>
        <v>62.674999999999997</v>
      </c>
    </row>
    <row r="51" spans="1:6" x14ac:dyDescent="0.35">
      <c r="A51" s="5" t="s">
        <v>54</v>
      </c>
      <c r="B51" s="5">
        <v>36.74</v>
      </c>
      <c r="C51" s="5">
        <v>47.7</v>
      </c>
      <c r="D51" s="5">
        <v>34.47</v>
      </c>
      <c r="E51" s="5">
        <v>28.06</v>
      </c>
      <c r="F51" s="5">
        <f t="shared" si="0"/>
        <v>64.935000000000002</v>
      </c>
    </row>
    <row r="52" spans="1:6" x14ac:dyDescent="0.35">
      <c r="A52" s="5" t="s">
        <v>55</v>
      </c>
      <c r="B52" s="5">
        <v>44.9</v>
      </c>
      <c r="C52" s="5">
        <v>49.11</v>
      </c>
      <c r="D52" s="5">
        <v>35.700000000000003</v>
      </c>
      <c r="E52" s="5">
        <v>49.9</v>
      </c>
      <c r="F52" s="5">
        <f t="shared" si="0"/>
        <v>66.960000000000008</v>
      </c>
    </row>
    <row r="53" spans="1:6" x14ac:dyDescent="0.35">
      <c r="A53" s="5" t="s">
        <v>56</v>
      </c>
      <c r="B53" s="5">
        <v>41.21</v>
      </c>
      <c r="C53" s="5">
        <v>48.84</v>
      </c>
      <c r="D53" s="5">
        <v>36.24</v>
      </c>
      <c r="E53" s="5">
        <v>38.57</v>
      </c>
      <c r="F53" s="5">
        <f t="shared" si="0"/>
        <v>66.960000000000008</v>
      </c>
    </row>
    <row r="54" spans="1:6" x14ac:dyDescent="0.35">
      <c r="A54" s="5" t="s">
        <v>57</v>
      </c>
      <c r="B54" s="5">
        <v>42.51</v>
      </c>
      <c r="C54" s="5">
        <v>50.46</v>
      </c>
      <c r="D54" s="5">
        <v>40.369999999999997</v>
      </c>
      <c r="E54" s="5">
        <v>36.700000000000003</v>
      </c>
      <c r="F54" s="5">
        <f t="shared" si="0"/>
        <v>70.644999999999996</v>
      </c>
    </row>
    <row r="55" spans="1:6" x14ac:dyDescent="0.35">
      <c r="A55" s="5" t="s">
        <v>58</v>
      </c>
      <c r="B55" s="5">
        <v>41.93</v>
      </c>
      <c r="C55" s="5">
        <v>49.6</v>
      </c>
      <c r="D55" s="5">
        <v>40.61</v>
      </c>
      <c r="E55" s="5">
        <v>35.58</v>
      </c>
      <c r="F55" s="5">
        <f t="shared" si="0"/>
        <v>69.905000000000001</v>
      </c>
    </row>
    <row r="56" spans="1:6" x14ac:dyDescent="0.35">
      <c r="A56" s="5" t="s">
        <v>59</v>
      </c>
      <c r="B56" s="5">
        <v>38.56</v>
      </c>
      <c r="C56" s="5">
        <v>52.19</v>
      </c>
      <c r="D56" s="5">
        <v>40.51</v>
      </c>
      <c r="E56" s="5">
        <v>22.99</v>
      </c>
      <c r="F56" s="5">
        <f t="shared" si="0"/>
        <v>72.444999999999993</v>
      </c>
    </row>
    <row r="57" spans="1:6" x14ac:dyDescent="0.35">
      <c r="A57" s="5" t="s">
        <v>60</v>
      </c>
      <c r="B57" s="5">
        <v>42.95</v>
      </c>
      <c r="C57" s="5">
        <v>43.62</v>
      </c>
      <c r="D57" s="5">
        <v>40.6</v>
      </c>
      <c r="E57" s="5">
        <v>44.63</v>
      </c>
      <c r="F57" s="5">
        <f t="shared" si="0"/>
        <v>63.92</v>
      </c>
    </row>
    <row r="58" spans="1:6" x14ac:dyDescent="0.35">
      <c r="A58" s="5" t="s">
        <v>61</v>
      </c>
      <c r="B58" s="5">
        <v>41.95</v>
      </c>
      <c r="C58" s="5">
        <v>48.55</v>
      </c>
      <c r="D58" s="5">
        <v>33.82</v>
      </c>
      <c r="E58" s="5">
        <v>43.48</v>
      </c>
      <c r="F58" s="5">
        <f t="shared" si="0"/>
        <v>65.459999999999994</v>
      </c>
    </row>
    <row r="59" spans="1:6" x14ac:dyDescent="0.35">
      <c r="A59" s="5" t="s">
        <v>62</v>
      </c>
      <c r="B59" s="5">
        <v>41.95</v>
      </c>
      <c r="C59" s="5">
        <v>48.55</v>
      </c>
      <c r="D59" s="5">
        <v>33.82</v>
      </c>
      <c r="E59" s="5">
        <v>43.48</v>
      </c>
      <c r="F59" s="5">
        <f t="shared" si="0"/>
        <v>65.459999999999994</v>
      </c>
    </row>
    <row r="60" spans="1:6" x14ac:dyDescent="0.35">
      <c r="A60" s="5" t="s">
        <v>63</v>
      </c>
      <c r="B60" s="5">
        <v>44.15</v>
      </c>
      <c r="C60" s="5">
        <v>56.55</v>
      </c>
      <c r="D60" s="5">
        <v>43.87</v>
      </c>
      <c r="E60" s="5">
        <v>32.03</v>
      </c>
      <c r="F60" s="5">
        <f t="shared" si="0"/>
        <v>78.484999999999999</v>
      </c>
    </row>
    <row r="61" spans="1:6" x14ac:dyDescent="0.35">
      <c r="A61" s="5" t="s">
        <v>64</v>
      </c>
      <c r="B61" s="5">
        <v>45.59</v>
      </c>
      <c r="C61" s="5">
        <v>53.57</v>
      </c>
      <c r="D61" s="5">
        <v>42.86</v>
      </c>
      <c r="E61" s="5">
        <v>40.340000000000003</v>
      </c>
      <c r="F61" s="5">
        <f t="shared" si="0"/>
        <v>75</v>
      </c>
    </row>
    <row r="62" spans="1:6" x14ac:dyDescent="0.35">
      <c r="A62" s="5" t="s">
        <v>65</v>
      </c>
      <c r="B62" s="5">
        <v>45.75</v>
      </c>
      <c r="C62" s="5">
        <v>57.79</v>
      </c>
      <c r="D62" s="5">
        <v>41.19</v>
      </c>
      <c r="E62" s="5">
        <v>38.28</v>
      </c>
      <c r="F62" s="5">
        <f t="shared" si="0"/>
        <v>78.384999999999991</v>
      </c>
    </row>
    <row r="63" spans="1:6" x14ac:dyDescent="0.35">
      <c r="A63" s="5" t="s">
        <v>66</v>
      </c>
      <c r="B63" s="5">
        <v>48.9</v>
      </c>
      <c r="C63" s="5">
        <v>54.17</v>
      </c>
      <c r="D63" s="5">
        <v>47.05</v>
      </c>
      <c r="E63" s="5">
        <v>45.49</v>
      </c>
      <c r="F63" s="5">
        <f t="shared" si="0"/>
        <v>77.694999999999993</v>
      </c>
    </row>
    <row r="64" spans="1:6" x14ac:dyDescent="0.35">
      <c r="A64" s="5" t="s">
        <v>67</v>
      </c>
      <c r="B64" s="5">
        <v>43.21</v>
      </c>
      <c r="C64" s="5">
        <v>51.38</v>
      </c>
      <c r="D64" s="5">
        <v>41.24</v>
      </c>
      <c r="E64" s="5">
        <v>37.020000000000003</v>
      </c>
      <c r="F64" s="5">
        <f t="shared" si="0"/>
        <v>72</v>
      </c>
    </row>
    <row r="65" spans="1:6" x14ac:dyDescent="0.35">
      <c r="A65" s="5" t="s">
        <v>68</v>
      </c>
      <c r="B65" s="5">
        <v>42.72</v>
      </c>
      <c r="C65" s="5">
        <v>49.03</v>
      </c>
      <c r="D65" s="5">
        <v>34.950000000000003</v>
      </c>
      <c r="E65" s="5">
        <v>44.17</v>
      </c>
      <c r="F65" s="5">
        <f t="shared" si="0"/>
        <v>66.504999999999995</v>
      </c>
    </row>
    <row r="66" spans="1:6" x14ac:dyDescent="0.35">
      <c r="A66" s="5" t="s">
        <v>69</v>
      </c>
      <c r="B66" s="5">
        <v>44.3</v>
      </c>
      <c r="C66" s="5">
        <v>53.56</v>
      </c>
      <c r="D66" s="5">
        <v>44.44</v>
      </c>
      <c r="E66" s="5">
        <v>34.9</v>
      </c>
      <c r="F66" s="5">
        <f t="shared" si="0"/>
        <v>75.78</v>
      </c>
    </row>
    <row r="67" spans="1:6" x14ac:dyDescent="0.35">
      <c r="A67" s="5" t="s">
        <v>70</v>
      </c>
      <c r="B67" s="5">
        <v>45.44</v>
      </c>
      <c r="C67" s="5">
        <v>54.85</v>
      </c>
      <c r="D67" s="5">
        <v>34.74</v>
      </c>
      <c r="E67" s="5">
        <v>46.74</v>
      </c>
      <c r="F67" s="5">
        <f t="shared" si="0"/>
        <v>72.22</v>
      </c>
    </row>
    <row r="68" spans="1:6" x14ac:dyDescent="0.35">
      <c r="A68" s="5" t="s">
        <v>71</v>
      </c>
      <c r="B68" s="5">
        <v>44.78</v>
      </c>
      <c r="C68" s="5">
        <v>54.93</v>
      </c>
      <c r="D68" s="5">
        <v>34.68</v>
      </c>
      <c r="E68" s="5">
        <v>44.72</v>
      </c>
      <c r="F68" s="5">
        <f t="shared" si="0"/>
        <v>72.27</v>
      </c>
    </row>
    <row r="69" spans="1:6" x14ac:dyDescent="0.35">
      <c r="A69" s="5" t="s">
        <v>72</v>
      </c>
      <c r="B69" s="5">
        <v>44.93</v>
      </c>
      <c r="C69" s="5">
        <v>53.08</v>
      </c>
      <c r="D69" s="5">
        <v>35.33</v>
      </c>
      <c r="E69" s="5">
        <v>46.4</v>
      </c>
      <c r="F69" s="5">
        <f t="shared" ref="F69:F132" si="1">C69+D69/2</f>
        <v>70.745000000000005</v>
      </c>
    </row>
    <row r="70" spans="1:6" x14ac:dyDescent="0.35">
      <c r="A70" s="5" t="s">
        <v>73</v>
      </c>
      <c r="B70" s="5">
        <v>42.22</v>
      </c>
      <c r="C70" s="5">
        <v>45.93</v>
      </c>
      <c r="D70" s="5">
        <v>37.409999999999997</v>
      </c>
      <c r="E70" s="5">
        <v>43.33</v>
      </c>
      <c r="F70" s="5">
        <f t="shared" si="1"/>
        <v>64.634999999999991</v>
      </c>
    </row>
    <row r="71" spans="1:6" x14ac:dyDescent="0.35">
      <c r="A71" s="5" t="s">
        <v>74</v>
      </c>
      <c r="B71" s="5">
        <v>45.66</v>
      </c>
      <c r="C71" s="5">
        <v>54.62</v>
      </c>
      <c r="D71" s="5">
        <v>38.94</v>
      </c>
      <c r="E71" s="5">
        <v>43.42</v>
      </c>
      <c r="F71" s="5">
        <f t="shared" si="1"/>
        <v>74.09</v>
      </c>
    </row>
    <row r="72" spans="1:6" x14ac:dyDescent="0.35">
      <c r="A72" s="5" t="s">
        <v>75</v>
      </c>
      <c r="B72" s="5">
        <v>41.91</v>
      </c>
      <c r="C72" s="5">
        <v>44.55</v>
      </c>
      <c r="D72" s="5">
        <v>46.53</v>
      </c>
      <c r="E72" s="5">
        <v>34.65</v>
      </c>
      <c r="F72" s="5">
        <f t="shared" si="1"/>
        <v>67.814999999999998</v>
      </c>
    </row>
    <row r="73" spans="1:6" x14ac:dyDescent="0.35">
      <c r="A73" s="5" t="s">
        <v>76</v>
      </c>
      <c r="B73" s="5">
        <v>46.78</v>
      </c>
      <c r="C73" s="5">
        <v>52.83</v>
      </c>
      <c r="D73" s="5">
        <v>43.33</v>
      </c>
      <c r="E73" s="5">
        <v>44.17</v>
      </c>
      <c r="F73" s="5">
        <f t="shared" si="1"/>
        <v>74.495000000000005</v>
      </c>
    </row>
    <row r="74" spans="1:6" x14ac:dyDescent="0.35">
      <c r="A74" s="5" t="s">
        <v>77</v>
      </c>
      <c r="B74" s="5">
        <v>45.96</v>
      </c>
      <c r="C74" s="5">
        <v>55.16</v>
      </c>
      <c r="D74" s="5">
        <v>43.16</v>
      </c>
      <c r="E74" s="5">
        <v>39.58</v>
      </c>
      <c r="F74" s="5">
        <f t="shared" si="1"/>
        <v>76.739999999999995</v>
      </c>
    </row>
    <row r="75" spans="1:6" x14ac:dyDescent="0.35">
      <c r="A75" s="5" t="s">
        <v>78</v>
      </c>
      <c r="B75" s="5">
        <v>49.02</v>
      </c>
      <c r="C75" s="5">
        <v>56.05</v>
      </c>
      <c r="D75" s="5">
        <v>39.65</v>
      </c>
      <c r="E75" s="5">
        <v>51.37</v>
      </c>
      <c r="F75" s="5">
        <f t="shared" si="1"/>
        <v>75.875</v>
      </c>
    </row>
    <row r="76" spans="1:6" x14ac:dyDescent="0.35">
      <c r="A76" s="5" t="s">
        <v>79</v>
      </c>
      <c r="B76" s="5">
        <v>45.33</v>
      </c>
      <c r="C76" s="5">
        <v>56.19</v>
      </c>
      <c r="D76" s="5">
        <v>42.67</v>
      </c>
      <c r="E76" s="5">
        <v>37.14</v>
      </c>
      <c r="F76" s="5">
        <f t="shared" si="1"/>
        <v>77.525000000000006</v>
      </c>
    </row>
    <row r="77" spans="1:6" x14ac:dyDescent="0.35">
      <c r="A77" s="5" t="s">
        <v>80</v>
      </c>
      <c r="B77" s="5">
        <v>44.48</v>
      </c>
      <c r="C77" s="5">
        <v>52.45</v>
      </c>
      <c r="D77" s="5">
        <v>39.19</v>
      </c>
      <c r="E77" s="5">
        <v>41.79</v>
      </c>
      <c r="F77" s="5">
        <f t="shared" si="1"/>
        <v>72.045000000000002</v>
      </c>
    </row>
    <row r="78" spans="1:6" x14ac:dyDescent="0.35">
      <c r="A78" s="5" t="s">
        <v>81</v>
      </c>
      <c r="B78" s="5">
        <v>43.65</v>
      </c>
      <c r="C78" s="5">
        <v>51.64</v>
      </c>
      <c r="D78" s="5">
        <v>35.86</v>
      </c>
      <c r="E78" s="5">
        <v>43.44</v>
      </c>
      <c r="F78" s="5">
        <f t="shared" si="1"/>
        <v>69.569999999999993</v>
      </c>
    </row>
    <row r="79" spans="1:6" x14ac:dyDescent="0.35">
      <c r="A79" s="5" t="s">
        <v>82</v>
      </c>
      <c r="B79" s="5">
        <v>45.42</v>
      </c>
      <c r="C79" s="5">
        <v>51.93</v>
      </c>
      <c r="D79" s="5">
        <v>38.049999999999997</v>
      </c>
      <c r="E79" s="5">
        <v>46.27</v>
      </c>
      <c r="F79" s="5">
        <f t="shared" si="1"/>
        <v>70.954999999999998</v>
      </c>
    </row>
    <row r="80" spans="1:6" x14ac:dyDescent="0.35">
      <c r="A80" s="5" t="s">
        <v>83</v>
      </c>
      <c r="B80" s="5">
        <v>41.61</v>
      </c>
      <c r="C80" s="5">
        <v>48.18</v>
      </c>
      <c r="D80" s="5">
        <v>49.64</v>
      </c>
      <c r="E80" s="5">
        <v>27.01</v>
      </c>
      <c r="F80" s="5">
        <f t="shared" si="1"/>
        <v>73</v>
      </c>
    </row>
    <row r="81" spans="1:6" x14ac:dyDescent="0.35">
      <c r="A81" s="5" t="s">
        <v>84</v>
      </c>
      <c r="B81" s="5">
        <v>42.66</v>
      </c>
      <c r="C81" s="5">
        <v>50</v>
      </c>
      <c r="D81" s="5">
        <v>43.5</v>
      </c>
      <c r="E81" s="5">
        <v>34.46</v>
      </c>
      <c r="F81" s="5">
        <f t="shared" si="1"/>
        <v>71.75</v>
      </c>
    </row>
    <row r="82" spans="1:6" x14ac:dyDescent="0.35">
      <c r="A82" s="5" t="s">
        <v>84</v>
      </c>
      <c r="B82" s="5">
        <v>33.270000000000003</v>
      </c>
      <c r="C82" s="5">
        <v>38.82</v>
      </c>
      <c r="D82" s="5">
        <v>33.53</v>
      </c>
      <c r="E82" s="5">
        <v>27.45</v>
      </c>
      <c r="F82" s="5">
        <f t="shared" si="1"/>
        <v>55.585000000000001</v>
      </c>
    </row>
    <row r="83" spans="1:6" x14ac:dyDescent="0.35">
      <c r="A83" s="5" t="s">
        <v>84</v>
      </c>
      <c r="B83" s="5">
        <v>36.33</v>
      </c>
      <c r="C83" s="5">
        <v>53.93</v>
      </c>
      <c r="D83" s="5">
        <v>33.71</v>
      </c>
      <c r="E83" s="5">
        <v>21.35</v>
      </c>
      <c r="F83" s="5">
        <f t="shared" si="1"/>
        <v>70.784999999999997</v>
      </c>
    </row>
    <row r="84" spans="1:6" x14ac:dyDescent="0.35">
      <c r="A84" s="5" t="s">
        <v>84</v>
      </c>
      <c r="B84" s="5">
        <v>38.17</v>
      </c>
      <c r="C84" s="5">
        <v>38.71</v>
      </c>
      <c r="D84" s="5">
        <v>37.1</v>
      </c>
      <c r="E84" s="5">
        <v>38.71</v>
      </c>
      <c r="F84" s="5">
        <f t="shared" si="1"/>
        <v>57.260000000000005</v>
      </c>
    </row>
    <row r="85" spans="1:6" x14ac:dyDescent="0.35">
      <c r="A85" s="5" t="s">
        <v>84</v>
      </c>
      <c r="B85" s="5">
        <v>37.840000000000003</v>
      </c>
      <c r="C85" s="5">
        <v>51.35</v>
      </c>
      <c r="D85" s="5">
        <v>29.73</v>
      </c>
      <c r="E85" s="5">
        <v>32.43</v>
      </c>
      <c r="F85" s="5">
        <f t="shared" si="1"/>
        <v>66.215000000000003</v>
      </c>
    </row>
    <row r="86" spans="1:6" x14ac:dyDescent="0.35">
      <c r="A86" s="5" t="s">
        <v>84</v>
      </c>
      <c r="B86" s="5">
        <v>40.68</v>
      </c>
      <c r="C86" s="5">
        <v>55.51</v>
      </c>
      <c r="D86" s="5">
        <v>39.57</v>
      </c>
      <c r="E86" s="5">
        <v>26.97</v>
      </c>
      <c r="F86" s="5">
        <f t="shared" si="1"/>
        <v>75.295000000000002</v>
      </c>
    </row>
    <row r="87" spans="1:6" x14ac:dyDescent="0.35">
      <c r="A87" s="5" t="s">
        <v>84</v>
      </c>
      <c r="B87" s="5">
        <v>37.479999999999997</v>
      </c>
      <c r="C87" s="5">
        <v>46.49</v>
      </c>
      <c r="D87" s="5">
        <v>34.590000000000003</v>
      </c>
      <c r="E87" s="5">
        <v>31.35</v>
      </c>
      <c r="F87" s="5">
        <f t="shared" si="1"/>
        <v>63.785000000000004</v>
      </c>
    </row>
    <row r="88" spans="1:6" x14ac:dyDescent="0.35">
      <c r="A88" s="5" t="s">
        <v>84</v>
      </c>
      <c r="B88" s="5">
        <v>45.53</v>
      </c>
      <c r="C88" s="5">
        <v>64.63</v>
      </c>
      <c r="D88" s="5">
        <v>48.78</v>
      </c>
      <c r="E88" s="5">
        <v>23.17</v>
      </c>
      <c r="F88" s="5">
        <f t="shared" si="1"/>
        <v>89.02</v>
      </c>
    </row>
    <row r="89" spans="1:6" x14ac:dyDescent="0.35">
      <c r="A89" s="5" t="s">
        <v>84</v>
      </c>
      <c r="B89" s="5">
        <v>37.630000000000003</v>
      </c>
      <c r="C89" s="5">
        <v>49.6</v>
      </c>
      <c r="D89" s="5">
        <v>37.5</v>
      </c>
      <c r="E89" s="5">
        <v>25.81</v>
      </c>
      <c r="F89" s="5">
        <f t="shared" si="1"/>
        <v>68.349999999999994</v>
      </c>
    </row>
    <row r="90" spans="1:6" x14ac:dyDescent="0.35">
      <c r="A90" s="5" t="s">
        <v>84</v>
      </c>
      <c r="B90" s="5">
        <v>39.1</v>
      </c>
      <c r="C90" s="5">
        <v>43.04</v>
      </c>
      <c r="D90" s="5">
        <v>43.46</v>
      </c>
      <c r="E90" s="5">
        <v>30.8</v>
      </c>
      <c r="F90" s="5">
        <f t="shared" si="1"/>
        <v>64.77</v>
      </c>
    </row>
    <row r="91" spans="1:6" x14ac:dyDescent="0.35">
      <c r="A91" s="5" t="s">
        <v>84</v>
      </c>
      <c r="B91" s="5">
        <v>38.31</v>
      </c>
      <c r="C91" s="5">
        <v>46.52</v>
      </c>
      <c r="D91" s="5">
        <v>37.76</v>
      </c>
      <c r="E91" s="5">
        <v>30.65</v>
      </c>
      <c r="F91" s="5">
        <f t="shared" si="1"/>
        <v>65.400000000000006</v>
      </c>
    </row>
    <row r="92" spans="1:6" x14ac:dyDescent="0.35">
      <c r="A92" s="5" t="s">
        <v>84</v>
      </c>
      <c r="B92" s="5">
        <v>38.56</v>
      </c>
      <c r="C92" s="5">
        <v>50.36</v>
      </c>
      <c r="D92" s="5">
        <v>37.700000000000003</v>
      </c>
      <c r="E92" s="5">
        <v>27.63</v>
      </c>
      <c r="F92" s="5">
        <f t="shared" si="1"/>
        <v>69.210000000000008</v>
      </c>
    </row>
    <row r="93" spans="1:6" x14ac:dyDescent="0.35">
      <c r="A93" s="5" t="s">
        <v>84</v>
      </c>
      <c r="B93" s="5">
        <v>38.69</v>
      </c>
      <c r="C93" s="5">
        <v>51.17</v>
      </c>
      <c r="D93" s="5">
        <v>38.28</v>
      </c>
      <c r="E93" s="5">
        <v>26.61</v>
      </c>
      <c r="F93" s="5">
        <f t="shared" si="1"/>
        <v>70.31</v>
      </c>
    </row>
    <row r="94" spans="1:6" x14ac:dyDescent="0.35">
      <c r="A94" s="5" t="s">
        <v>83</v>
      </c>
      <c r="B94" s="5">
        <v>42.22</v>
      </c>
      <c r="C94" s="5">
        <v>50</v>
      </c>
      <c r="D94" s="5">
        <v>43.33</v>
      </c>
      <c r="E94" s="5">
        <v>33.33</v>
      </c>
      <c r="F94" s="5">
        <f t="shared" si="1"/>
        <v>71.664999999999992</v>
      </c>
    </row>
    <row r="95" spans="1:6" x14ac:dyDescent="0.35">
      <c r="A95" s="5" t="s">
        <v>83</v>
      </c>
      <c r="B95" s="5">
        <v>30.48</v>
      </c>
      <c r="C95" s="5">
        <v>48.57</v>
      </c>
      <c r="D95" s="5">
        <v>25.71</v>
      </c>
      <c r="E95" s="5">
        <v>17.14</v>
      </c>
      <c r="F95" s="5">
        <f t="shared" si="1"/>
        <v>61.424999999999997</v>
      </c>
    </row>
    <row r="96" spans="1:6" x14ac:dyDescent="0.35">
      <c r="A96" s="5" t="s">
        <v>83</v>
      </c>
      <c r="B96" s="5">
        <v>43.03</v>
      </c>
      <c r="C96" s="5">
        <v>51.98</v>
      </c>
      <c r="D96" s="5">
        <v>43.22</v>
      </c>
      <c r="E96" s="5">
        <v>33.9</v>
      </c>
      <c r="F96" s="5">
        <f t="shared" si="1"/>
        <v>73.59</v>
      </c>
    </row>
    <row r="97" spans="1:6" x14ac:dyDescent="0.35">
      <c r="A97" s="5" t="s">
        <v>83</v>
      </c>
      <c r="B97" s="5">
        <v>44.23</v>
      </c>
      <c r="C97" s="5">
        <v>54.98</v>
      </c>
      <c r="D97" s="5">
        <v>46.1</v>
      </c>
      <c r="E97" s="5">
        <v>31.6</v>
      </c>
      <c r="F97" s="5">
        <f t="shared" si="1"/>
        <v>78.03</v>
      </c>
    </row>
    <row r="98" spans="1:6" x14ac:dyDescent="0.35">
      <c r="A98" s="5" t="s">
        <v>83</v>
      </c>
      <c r="B98" s="5">
        <v>35.979999999999997</v>
      </c>
      <c r="C98" s="5">
        <v>39.68</v>
      </c>
      <c r="D98" s="5">
        <v>41.27</v>
      </c>
      <c r="E98" s="5">
        <v>26.98</v>
      </c>
      <c r="F98" s="5">
        <f t="shared" si="1"/>
        <v>60.314999999999998</v>
      </c>
    </row>
    <row r="99" spans="1:6" x14ac:dyDescent="0.35">
      <c r="A99" s="5" t="s">
        <v>83</v>
      </c>
      <c r="B99" s="5">
        <v>41.27</v>
      </c>
      <c r="C99" s="5">
        <v>49.12</v>
      </c>
      <c r="D99" s="5">
        <v>43.13</v>
      </c>
      <c r="E99" s="5">
        <v>31.56</v>
      </c>
      <c r="F99" s="5">
        <f t="shared" si="1"/>
        <v>70.685000000000002</v>
      </c>
    </row>
    <row r="100" spans="1:6" x14ac:dyDescent="0.35">
      <c r="A100" s="5" t="s">
        <v>83</v>
      </c>
      <c r="B100" s="5">
        <v>42.96</v>
      </c>
      <c r="C100" s="5">
        <v>52.86</v>
      </c>
      <c r="D100" s="5">
        <v>43.54</v>
      </c>
      <c r="E100" s="5">
        <v>32.49</v>
      </c>
      <c r="F100" s="5">
        <f t="shared" si="1"/>
        <v>74.63</v>
      </c>
    </row>
    <row r="101" spans="1:6" x14ac:dyDescent="0.35">
      <c r="A101" s="5" t="s">
        <v>83</v>
      </c>
      <c r="B101" s="5">
        <v>39.25</v>
      </c>
      <c r="C101" s="5">
        <v>48.52</v>
      </c>
      <c r="D101" s="5">
        <v>37.869999999999997</v>
      </c>
      <c r="E101" s="5">
        <v>31.36</v>
      </c>
      <c r="F101" s="5">
        <f t="shared" si="1"/>
        <v>67.454999999999998</v>
      </c>
    </row>
    <row r="102" spans="1:6" x14ac:dyDescent="0.35">
      <c r="A102" s="5" t="s">
        <v>83</v>
      </c>
      <c r="B102" s="5">
        <v>37.619999999999997</v>
      </c>
      <c r="C102" s="5">
        <v>51.49</v>
      </c>
      <c r="D102" s="5">
        <v>37.130000000000003</v>
      </c>
      <c r="E102" s="5">
        <v>24.26</v>
      </c>
      <c r="F102" s="5">
        <f t="shared" si="1"/>
        <v>70.055000000000007</v>
      </c>
    </row>
    <row r="103" spans="1:6" x14ac:dyDescent="0.35">
      <c r="A103" s="5" t="s">
        <v>83</v>
      </c>
      <c r="B103" s="5">
        <v>40.880000000000003</v>
      </c>
      <c r="C103" s="5">
        <v>50.31</v>
      </c>
      <c r="D103" s="5">
        <v>37.74</v>
      </c>
      <c r="E103" s="5">
        <v>34.590000000000003</v>
      </c>
      <c r="F103" s="5">
        <f t="shared" si="1"/>
        <v>69.180000000000007</v>
      </c>
    </row>
    <row r="104" spans="1:6" x14ac:dyDescent="0.35">
      <c r="A104" s="5" t="s">
        <v>83</v>
      </c>
      <c r="B104" s="5">
        <v>38.04</v>
      </c>
      <c r="C104" s="5">
        <v>44.76</v>
      </c>
      <c r="D104" s="5">
        <v>43.15</v>
      </c>
      <c r="E104" s="5">
        <v>26.21</v>
      </c>
      <c r="F104" s="5">
        <f t="shared" si="1"/>
        <v>66.334999999999994</v>
      </c>
    </row>
    <row r="105" spans="1:6" x14ac:dyDescent="0.35">
      <c r="A105" s="5" t="s">
        <v>83</v>
      </c>
      <c r="B105" s="5">
        <v>36.909999999999997</v>
      </c>
      <c r="C105" s="5">
        <v>46.28</v>
      </c>
      <c r="D105" s="5">
        <v>32.229999999999997</v>
      </c>
      <c r="E105" s="5">
        <v>32.229999999999997</v>
      </c>
      <c r="F105" s="5">
        <f t="shared" si="1"/>
        <v>62.394999999999996</v>
      </c>
    </row>
    <row r="106" spans="1:6" x14ac:dyDescent="0.35">
      <c r="A106" s="5" t="s">
        <v>83</v>
      </c>
      <c r="B106" s="5">
        <v>41.04</v>
      </c>
      <c r="C106" s="5">
        <v>53.73</v>
      </c>
      <c r="D106" s="5">
        <v>39.549999999999997</v>
      </c>
      <c r="E106" s="5">
        <v>29.85</v>
      </c>
      <c r="F106" s="5">
        <f t="shared" si="1"/>
        <v>73.504999999999995</v>
      </c>
    </row>
    <row r="107" spans="1:6" x14ac:dyDescent="0.35">
      <c r="A107" s="5" t="s">
        <v>83</v>
      </c>
      <c r="B107" s="5">
        <v>43.69</v>
      </c>
      <c r="C107" s="5">
        <v>57.11</v>
      </c>
      <c r="D107" s="5">
        <v>41.88</v>
      </c>
      <c r="E107" s="5">
        <v>32.06</v>
      </c>
      <c r="F107" s="5">
        <f t="shared" si="1"/>
        <v>78.05</v>
      </c>
    </row>
    <row r="108" spans="1:6" x14ac:dyDescent="0.35">
      <c r="A108" s="5" t="s">
        <v>83</v>
      </c>
      <c r="B108" s="5">
        <v>43.65</v>
      </c>
      <c r="C108" s="5">
        <v>58.37</v>
      </c>
      <c r="D108" s="5">
        <v>43.1</v>
      </c>
      <c r="E108" s="5">
        <v>29.5</v>
      </c>
      <c r="F108" s="5">
        <f t="shared" si="1"/>
        <v>79.92</v>
      </c>
    </row>
    <row r="109" spans="1:6" x14ac:dyDescent="0.35">
      <c r="A109" s="5" t="s">
        <v>83</v>
      </c>
      <c r="B109" s="5">
        <v>36.78</v>
      </c>
      <c r="C109" s="5">
        <v>41.33</v>
      </c>
      <c r="D109" s="5">
        <v>36.450000000000003</v>
      </c>
      <c r="E109" s="5">
        <v>32.549999999999997</v>
      </c>
      <c r="F109" s="5">
        <f t="shared" si="1"/>
        <v>59.555</v>
      </c>
    </row>
    <row r="110" spans="1:6" x14ac:dyDescent="0.35">
      <c r="A110" s="5" t="s">
        <v>83</v>
      </c>
      <c r="B110" s="5">
        <v>34.229999999999997</v>
      </c>
      <c r="C110" s="5">
        <v>43.24</v>
      </c>
      <c r="D110" s="5">
        <v>27.03</v>
      </c>
      <c r="E110" s="5">
        <v>32.43</v>
      </c>
      <c r="F110" s="5">
        <f t="shared" si="1"/>
        <v>56.755000000000003</v>
      </c>
    </row>
    <row r="111" spans="1:6" x14ac:dyDescent="0.35">
      <c r="A111" s="5" t="s">
        <v>83</v>
      </c>
      <c r="B111" s="5">
        <v>38.56</v>
      </c>
      <c r="C111" s="5">
        <v>43.24</v>
      </c>
      <c r="D111" s="5">
        <v>41.08</v>
      </c>
      <c r="E111" s="5">
        <v>31.35</v>
      </c>
      <c r="F111" s="5">
        <f t="shared" si="1"/>
        <v>63.78</v>
      </c>
    </row>
    <row r="112" spans="1:6" x14ac:dyDescent="0.35">
      <c r="A112" s="5" t="s">
        <v>83</v>
      </c>
      <c r="B112" s="5">
        <v>32.03</v>
      </c>
      <c r="C112" s="5">
        <v>37.83</v>
      </c>
      <c r="D112" s="5">
        <v>28.26</v>
      </c>
      <c r="E112" s="5">
        <v>30</v>
      </c>
      <c r="F112" s="5">
        <f t="shared" si="1"/>
        <v>51.96</v>
      </c>
    </row>
    <row r="113" spans="1:6" x14ac:dyDescent="0.35">
      <c r="A113" s="5" t="s">
        <v>83</v>
      </c>
      <c r="B113" s="5">
        <v>41.23</v>
      </c>
      <c r="C113" s="5">
        <v>52.65</v>
      </c>
      <c r="D113" s="5">
        <v>37.07</v>
      </c>
      <c r="E113" s="5">
        <v>33.96</v>
      </c>
      <c r="F113" s="5">
        <f t="shared" si="1"/>
        <v>71.185000000000002</v>
      </c>
    </row>
    <row r="114" spans="1:6" x14ac:dyDescent="0.35">
      <c r="A114" s="5" t="s">
        <v>83</v>
      </c>
      <c r="B114" s="5">
        <v>39.840000000000003</v>
      </c>
      <c r="C114" s="5">
        <v>41.46</v>
      </c>
      <c r="D114" s="5">
        <v>48.78</v>
      </c>
      <c r="E114" s="5">
        <v>29.27</v>
      </c>
      <c r="F114" s="5">
        <f t="shared" si="1"/>
        <v>65.849999999999994</v>
      </c>
    </row>
    <row r="115" spans="1:6" x14ac:dyDescent="0.35">
      <c r="A115" s="5" t="s">
        <v>83</v>
      </c>
      <c r="B115" s="5">
        <v>33.33</v>
      </c>
      <c r="C115" s="5">
        <v>35.9</v>
      </c>
      <c r="D115" s="5">
        <v>28.21</v>
      </c>
      <c r="E115" s="5">
        <v>35.9</v>
      </c>
      <c r="F115" s="5">
        <f t="shared" si="1"/>
        <v>50.004999999999995</v>
      </c>
    </row>
    <row r="116" spans="1:6" x14ac:dyDescent="0.35">
      <c r="A116" s="5" t="s">
        <v>83</v>
      </c>
      <c r="B116" s="5">
        <v>40.83</v>
      </c>
      <c r="C116" s="5">
        <v>47.5</v>
      </c>
      <c r="D116" s="5">
        <v>42.5</v>
      </c>
      <c r="E116" s="5">
        <v>32.5</v>
      </c>
      <c r="F116" s="5">
        <f t="shared" si="1"/>
        <v>68.75</v>
      </c>
    </row>
    <row r="117" spans="1:6" x14ac:dyDescent="0.35">
      <c r="A117" s="5" t="s">
        <v>83</v>
      </c>
      <c r="B117" s="5">
        <v>41.27</v>
      </c>
      <c r="C117" s="5">
        <v>42.86</v>
      </c>
      <c r="D117" s="5">
        <v>47.62</v>
      </c>
      <c r="E117" s="5">
        <v>33.33</v>
      </c>
      <c r="F117" s="5">
        <f t="shared" si="1"/>
        <v>66.67</v>
      </c>
    </row>
    <row r="118" spans="1:6" x14ac:dyDescent="0.35">
      <c r="A118" s="5" t="s">
        <v>83</v>
      </c>
      <c r="B118" s="5">
        <v>32.29</v>
      </c>
      <c r="C118" s="5">
        <v>34.380000000000003</v>
      </c>
      <c r="D118" s="5">
        <v>40.619999999999997</v>
      </c>
      <c r="E118" s="5">
        <v>21.88</v>
      </c>
      <c r="F118" s="5">
        <f t="shared" si="1"/>
        <v>54.69</v>
      </c>
    </row>
    <row r="119" spans="1:6" x14ac:dyDescent="0.35">
      <c r="A119" s="5" t="s">
        <v>83</v>
      </c>
      <c r="B119" s="5">
        <v>35.090000000000003</v>
      </c>
      <c r="C119" s="5">
        <v>50</v>
      </c>
      <c r="D119" s="5">
        <v>31.58</v>
      </c>
      <c r="E119" s="5">
        <v>23.68</v>
      </c>
      <c r="F119" s="5">
        <f t="shared" si="1"/>
        <v>65.789999999999992</v>
      </c>
    </row>
    <row r="120" spans="1:6" x14ac:dyDescent="0.35">
      <c r="A120" s="5" t="s">
        <v>83</v>
      </c>
      <c r="B120" s="5">
        <v>41.48</v>
      </c>
      <c r="C120" s="5">
        <v>46.67</v>
      </c>
      <c r="D120" s="5">
        <v>40</v>
      </c>
      <c r="E120" s="5">
        <v>37.78</v>
      </c>
      <c r="F120" s="5">
        <f t="shared" si="1"/>
        <v>66.67</v>
      </c>
    </row>
    <row r="121" spans="1:6" x14ac:dyDescent="0.35">
      <c r="A121" s="5" t="s">
        <v>83</v>
      </c>
      <c r="B121" s="5">
        <v>37.81</v>
      </c>
      <c r="C121" s="5">
        <v>37.31</v>
      </c>
      <c r="D121" s="5">
        <v>37.31</v>
      </c>
      <c r="E121" s="5">
        <v>38.81</v>
      </c>
      <c r="F121" s="5">
        <f t="shared" si="1"/>
        <v>55.965000000000003</v>
      </c>
    </row>
    <row r="122" spans="1:6" x14ac:dyDescent="0.35">
      <c r="A122" s="5" t="s">
        <v>83</v>
      </c>
      <c r="B122" s="5">
        <v>34.97</v>
      </c>
      <c r="C122" s="5">
        <v>37.25</v>
      </c>
      <c r="D122" s="5">
        <v>41.18</v>
      </c>
      <c r="E122" s="5">
        <v>26.47</v>
      </c>
      <c r="F122" s="5">
        <f t="shared" si="1"/>
        <v>57.84</v>
      </c>
    </row>
    <row r="123" spans="1:6" x14ac:dyDescent="0.35">
      <c r="A123" s="5" t="s">
        <v>83</v>
      </c>
      <c r="B123" s="5">
        <v>36.51</v>
      </c>
      <c r="C123" s="5">
        <v>38.1</v>
      </c>
      <c r="D123" s="5">
        <v>42.86</v>
      </c>
      <c r="E123" s="5">
        <v>28.57</v>
      </c>
      <c r="F123" s="5">
        <f t="shared" si="1"/>
        <v>59.53</v>
      </c>
    </row>
    <row r="124" spans="1:6" x14ac:dyDescent="0.35">
      <c r="A124" s="5" t="s">
        <v>83</v>
      </c>
      <c r="B124" s="5">
        <v>41.61</v>
      </c>
      <c r="C124" s="5">
        <v>48.18</v>
      </c>
      <c r="D124" s="5">
        <v>49.64</v>
      </c>
      <c r="E124" s="5">
        <v>27.01</v>
      </c>
      <c r="F124" s="5">
        <f t="shared" si="1"/>
        <v>73</v>
      </c>
    </row>
    <row r="125" spans="1:6" x14ac:dyDescent="0.35">
      <c r="A125" s="5" t="s">
        <v>83</v>
      </c>
      <c r="B125" s="5">
        <v>41.96</v>
      </c>
      <c r="C125" s="5">
        <v>57.36</v>
      </c>
      <c r="D125" s="5">
        <v>37.06</v>
      </c>
      <c r="E125" s="5">
        <v>31.47</v>
      </c>
      <c r="F125" s="5">
        <f t="shared" si="1"/>
        <v>75.89</v>
      </c>
    </row>
    <row r="126" spans="1:6" x14ac:dyDescent="0.35">
      <c r="A126" s="5" t="s">
        <v>83</v>
      </c>
      <c r="B126" s="5">
        <v>43.75</v>
      </c>
      <c r="C126" s="5">
        <v>54.81</v>
      </c>
      <c r="D126" s="5">
        <v>46.37</v>
      </c>
      <c r="E126" s="5">
        <v>30.06</v>
      </c>
      <c r="F126" s="5">
        <f t="shared" si="1"/>
        <v>77.995000000000005</v>
      </c>
    </row>
    <row r="127" spans="1:6" x14ac:dyDescent="0.35">
      <c r="A127" s="5" t="s">
        <v>83</v>
      </c>
      <c r="B127" s="5">
        <v>35.090000000000003</v>
      </c>
      <c r="C127" s="5">
        <v>39.47</v>
      </c>
      <c r="D127" s="5">
        <v>31.58</v>
      </c>
      <c r="E127" s="5">
        <v>34.21</v>
      </c>
      <c r="F127" s="5">
        <f t="shared" si="1"/>
        <v>55.26</v>
      </c>
    </row>
    <row r="128" spans="1:6" x14ac:dyDescent="0.35">
      <c r="A128" s="5" t="s">
        <v>83</v>
      </c>
      <c r="B128" s="5">
        <v>42.42</v>
      </c>
      <c r="C128" s="5">
        <v>54.55</v>
      </c>
      <c r="D128" s="5">
        <v>40.909999999999997</v>
      </c>
      <c r="E128" s="5">
        <v>31.82</v>
      </c>
      <c r="F128" s="5">
        <f t="shared" si="1"/>
        <v>75.004999999999995</v>
      </c>
    </row>
    <row r="129" spans="1:6" x14ac:dyDescent="0.35">
      <c r="A129" s="5" t="s">
        <v>83</v>
      </c>
      <c r="B129" s="5">
        <v>35.42</v>
      </c>
      <c r="C129" s="5">
        <v>37.5</v>
      </c>
      <c r="D129" s="5">
        <v>43.75</v>
      </c>
      <c r="E129" s="5">
        <v>25</v>
      </c>
      <c r="F129" s="5">
        <f t="shared" si="1"/>
        <v>59.375</v>
      </c>
    </row>
    <row r="130" spans="1:6" x14ac:dyDescent="0.35">
      <c r="A130" s="5" t="s">
        <v>83</v>
      </c>
      <c r="B130" s="5">
        <v>40.21</v>
      </c>
      <c r="C130" s="5">
        <v>48.62</v>
      </c>
      <c r="D130" s="5">
        <v>41.28</v>
      </c>
      <c r="E130" s="5">
        <v>30.73</v>
      </c>
      <c r="F130" s="5">
        <f t="shared" si="1"/>
        <v>69.259999999999991</v>
      </c>
    </row>
    <row r="131" spans="1:6" x14ac:dyDescent="0.35">
      <c r="A131" s="5" t="s">
        <v>83</v>
      </c>
      <c r="B131" s="5">
        <v>38.29</v>
      </c>
      <c r="C131" s="5">
        <v>48.57</v>
      </c>
      <c r="D131" s="5">
        <v>40.57</v>
      </c>
      <c r="E131" s="5">
        <v>25.71</v>
      </c>
      <c r="F131" s="5">
        <f t="shared" si="1"/>
        <v>68.855000000000004</v>
      </c>
    </row>
    <row r="132" spans="1:6" x14ac:dyDescent="0.35">
      <c r="A132" s="5" t="s">
        <v>83</v>
      </c>
      <c r="B132" s="5">
        <v>33.729999999999997</v>
      </c>
      <c r="C132" s="5">
        <v>43.49</v>
      </c>
      <c r="D132" s="5">
        <v>31.66</v>
      </c>
      <c r="E132" s="5">
        <v>26.04</v>
      </c>
      <c r="F132" s="5">
        <f t="shared" si="1"/>
        <v>59.32</v>
      </c>
    </row>
    <row r="133" spans="1:6" x14ac:dyDescent="0.35">
      <c r="A133" s="5" t="s">
        <v>83</v>
      </c>
      <c r="B133" s="5">
        <v>44.6</v>
      </c>
      <c r="C133" s="5">
        <v>54.68</v>
      </c>
      <c r="D133" s="5">
        <v>56.83</v>
      </c>
      <c r="E133" s="5">
        <v>22.3</v>
      </c>
      <c r="F133" s="5">
        <f t="shared" ref="F133:F196" si="2">C133+D133/2</f>
        <v>83.094999999999999</v>
      </c>
    </row>
    <row r="134" spans="1:6" x14ac:dyDescent="0.35">
      <c r="A134" s="5" t="s">
        <v>83</v>
      </c>
      <c r="B134" s="5">
        <v>37.72</v>
      </c>
      <c r="C134" s="5">
        <v>42.11</v>
      </c>
      <c r="D134" s="5">
        <v>47.37</v>
      </c>
      <c r="E134" s="5">
        <v>23.68</v>
      </c>
      <c r="F134" s="5">
        <f t="shared" si="2"/>
        <v>65.795000000000002</v>
      </c>
    </row>
    <row r="135" spans="1:6" x14ac:dyDescent="0.35">
      <c r="A135" s="5" t="s">
        <v>85</v>
      </c>
      <c r="B135" s="5">
        <v>42.82</v>
      </c>
      <c r="C135" s="5">
        <v>52.03</v>
      </c>
      <c r="D135" s="5">
        <v>48.78</v>
      </c>
      <c r="E135" s="5">
        <v>27.64</v>
      </c>
      <c r="F135" s="5">
        <f t="shared" si="2"/>
        <v>76.42</v>
      </c>
    </row>
    <row r="136" spans="1:6" x14ac:dyDescent="0.35">
      <c r="A136" s="5" t="s">
        <v>85</v>
      </c>
      <c r="B136" s="5">
        <v>42.94</v>
      </c>
      <c r="C136" s="5">
        <v>50</v>
      </c>
      <c r="D136" s="5">
        <v>43.5</v>
      </c>
      <c r="E136" s="5">
        <v>35.31</v>
      </c>
      <c r="F136" s="5">
        <f t="shared" si="2"/>
        <v>71.75</v>
      </c>
    </row>
    <row r="137" spans="1:6" x14ac:dyDescent="0.35">
      <c r="A137" s="5" t="s">
        <v>85</v>
      </c>
      <c r="B137" s="5">
        <v>32.409999999999997</v>
      </c>
      <c r="C137" s="5">
        <v>37.08</v>
      </c>
      <c r="D137" s="5">
        <v>32.94</v>
      </c>
      <c r="E137" s="5">
        <v>27.22</v>
      </c>
      <c r="F137" s="5">
        <f t="shared" si="2"/>
        <v>53.55</v>
      </c>
    </row>
    <row r="138" spans="1:6" x14ac:dyDescent="0.35">
      <c r="A138" s="5" t="s">
        <v>85</v>
      </c>
      <c r="B138" s="5">
        <v>34.46</v>
      </c>
      <c r="C138" s="5">
        <v>50.56</v>
      </c>
      <c r="D138" s="5">
        <v>31.46</v>
      </c>
      <c r="E138" s="5">
        <v>21.35</v>
      </c>
      <c r="F138" s="5">
        <f t="shared" si="2"/>
        <v>66.290000000000006</v>
      </c>
    </row>
    <row r="139" spans="1:6" x14ac:dyDescent="0.35">
      <c r="A139" s="5" t="s">
        <v>85</v>
      </c>
      <c r="B139" s="5">
        <v>38.17</v>
      </c>
      <c r="C139" s="5">
        <v>40.32</v>
      </c>
      <c r="D139" s="5">
        <v>37.1</v>
      </c>
      <c r="E139" s="5">
        <v>37.1</v>
      </c>
      <c r="F139" s="5">
        <f t="shared" si="2"/>
        <v>58.870000000000005</v>
      </c>
    </row>
    <row r="140" spans="1:6" x14ac:dyDescent="0.35">
      <c r="A140" s="5" t="s">
        <v>85</v>
      </c>
      <c r="B140" s="5">
        <v>36.94</v>
      </c>
      <c r="C140" s="5">
        <v>51.35</v>
      </c>
      <c r="D140" s="5">
        <v>29.73</v>
      </c>
      <c r="E140" s="5">
        <v>29.73</v>
      </c>
      <c r="F140" s="5">
        <f t="shared" si="2"/>
        <v>66.215000000000003</v>
      </c>
    </row>
    <row r="141" spans="1:6" x14ac:dyDescent="0.35">
      <c r="A141" s="5" t="s">
        <v>85</v>
      </c>
      <c r="B141" s="5">
        <v>40.619999999999997</v>
      </c>
      <c r="C141" s="5">
        <v>55.71</v>
      </c>
      <c r="D141" s="5">
        <v>39.96</v>
      </c>
      <c r="E141" s="5">
        <v>26.18</v>
      </c>
      <c r="F141" s="5">
        <f t="shared" si="2"/>
        <v>75.69</v>
      </c>
    </row>
    <row r="142" spans="1:6" x14ac:dyDescent="0.35">
      <c r="A142" s="5" t="s">
        <v>85</v>
      </c>
      <c r="B142" s="5">
        <v>38.200000000000003</v>
      </c>
      <c r="C142" s="5">
        <v>46.49</v>
      </c>
      <c r="D142" s="5">
        <v>34.049999999999997</v>
      </c>
      <c r="E142" s="5">
        <v>34.049999999999997</v>
      </c>
      <c r="F142" s="5">
        <f t="shared" si="2"/>
        <v>63.515000000000001</v>
      </c>
    </row>
    <row r="143" spans="1:6" x14ac:dyDescent="0.35">
      <c r="A143" s="5" t="s">
        <v>85</v>
      </c>
      <c r="B143" s="5">
        <v>44.72</v>
      </c>
      <c r="C143" s="5">
        <v>64.63</v>
      </c>
      <c r="D143" s="5">
        <v>48.78</v>
      </c>
      <c r="E143" s="5">
        <v>20.73</v>
      </c>
      <c r="F143" s="5">
        <f t="shared" si="2"/>
        <v>89.02</v>
      </c>
    </row>
    <row r="144" spans="1:6" x14ac:dyDescent="0.35">
      <c r="A144" s="5" t="s">
        <v>85</v>
      </c>
      <c r="B144" s="5">
        <v>38.04</v>
      </c>
      <c r="C144" s="5">
        <v>49.6</v>
      </c>
      <c r="D144" s="5">
        <v>37.5</v>
      </c>
      <c r="E144" s="5">
        <v>27.02</v>
      </c>
      <c r="F144" s="5">
        <f t="shared" si="2"/>
        <v>68.349999999999994</v>
      </c>
    </row>
    <row r="145" spans="1:6" x14ac:dyDescent="0.35">
      <c r="A145" s="5" t="s">
        <v>85</v>
      </c>
      <c r="B145" s="5">
        <v>38.68</v>
      </c>
      <c r="C145" s="5">
        <v>42.62</v>
      </c>
      <c r="D145" s="5">
        <v>43.46</v>
      </c>
      <c r="E145" s="5">
        <v>29.96</v>
      </c>
      <c r="F145" s="5">
        <f t="shared" si="2"/>
        <v>64.349999999999994</v>
      </c>
    </row>
    <row r="146" spans="1:6" x14ac:dyDescent="0.35">
      <c r="A146" s="5" t="s">
        <v>85</v>
      </c>
      <c r="B146" s="5">
        <v>38.229999999999997</v>
      </c>
      <c r="C146" s="5">
        <v>46.42</v>
      </c>
      <c r="D146" s="5">
        <v>38.11</v>
      </c>
      <c r="E146" s="5">
        <v>30.16</v>
      </c>
      <c r="F146" s="5">
        <f t="shared" si="2"/>
        <v>65.474999999999994</v>
      </c>
    </row>
    <row r="147" spans="1:6" x14ac:dyDescent="0.35">
      <c r="A147" s="5" t="s">
        <v>85</v>
      </c>
      <c r="B147" s="5">
        <v>38.51</v>
      </c>
      <c r="C147" s="5">
        <v>50.22</v>
      </c>
      <c r="D147" s="5">
        <v>37.590000000000003</v>
      </c>
      <c r="E147" s="5">
        <v>27.72</v>
      </c>
      <c r="F147" s="5">
        <f t="shared" si="2"/>
        <v>69.015000000000001</v>
      </c>
    </row>
    <row r="148" spans="1:6" x14ac:dyDescent="0.35">
      <c r="A148" s="5" t="s">
        <v>85</v>
      </c>
      <c r="B148" s="5">
        <v>38.75</v>
      </c>
      <c r="C148" s="5">
        <v>51.07</v>
      </c>
      <c r="D148" s="5">
        <v>38.28</v>
      </c>
      <c r="E148" s="5">
        <v>26.89</v>
      </c>
      <c r="F148" s="5">
        <f t="shared" si="2"/>
        <v>70.210000000000008</v>
      </c>
    </row>
    <row r="149" spans="1:6" x14ac:dyDescent="0.35">
      <c r="A149" s="5" t="s">
        <v>85</v>
      </c>
      <c r="B149" s="5">
        <v>43.33</v>
      </c>
      <c r="C149" s="5">
        <v>50</v>
      </c>
      <c r="D149" s="5">
        <v>43.33</v>
      </c>
      <c r="E149" s="5">
        <v>36.67</v>
      </c>
      <c r="F149" s="5">
        <f t="shared" si="2"/>
        <v>71.664999999999992</v>
      </c>
    </row>
    <row r="150" spans="1:6" x14ac:dyDescent="0.35">
      <c r="A150" s="5" t="s">
        <v>85</v>
      </c>
      <c r="B150" s="5">
        <v>29.52</v>
      </c>
      <c r="C150" s="5">
        <v>48.57</v>
      </c>
      <c r="D150" s="5">
        <v>25.71</v>
      </c>
      <c r="E150" s="5">
        <v>14.29</v>
      </c>
      <c r="F150" s="5">
        <f t="shared" si="2"/>
        <v>61.424999999999997</v>
      </c>
    </row>
    <row r="151" spans="1:6" x14ac:dyDescent="0.35">
      <c r="A151" s="5" t="s">
        <v>85</v>
      </c>
      <c r="B151" s="5">
        <v>42.56</v>
      </c>
      <c r="C151" s="5">
        <v>51.69</v>
      </c>
      <c r="D151" s="5">
        <v>43.22</v>
      </c>
      <c r="E151" s="5">
        <v>32.770000000000003</v>
      </c>
      <c r="F151" s="5">
        <f t="shared" si="2"/>
        <v>73.3</v>
      </c>
    </row>
    <row r="152" spans="1:6" x14ac:dyDescent="0.35">
      <c r="A152" s="5" t="s">
        <v>85</v>
      </c>
      <c r="B152" s="5">
        <v>44.3</v>
      </c>
      <c r="C152" s="5">
        <v>54.98</v>
      </c>
      <c r="D152" s="5">
        <v>46.32</v>
      </c>
      <c r="E152" s="5">
        <v>31.6</v>
      </c>
      <c r="F152" s="5">
        <f t="shared" si="2"/>
        <v>78.14</v>
      </c>
    </row>
    <row r="153" spans="1:6" x14ac:dyDescent="0.35">
      <c r="A153" s="5" t="s">
        <v>85</v>
      </c>
      <c r="B153" s="5">
        <v>36.51</v>
      </c>
      <c r="C153" s="5">
        <v>41.27</v>
      </c>
      <c r="D153" s="5">
        <v>41.27</v>
      </c>
      <c r="E153" s="5">
        <v>26.98</v>
      </c>
      <c r="F153" s="5">
        <f t="shared" si="2"/>
        <v>61.905000000000001</v>
      </c>
    </row>
    <row r="154" spans="1:6" x14ac:dyDescent="0.35">
      <c r="A154" s="5" t="s">
        <v>85</v>
      </c>
      <c r="B154" s="5">
        <v>41.58</v>
      </c>
      <c r="C154" s="5">
        <v>43.56</v>
      </c>
      <c r="D154" s="5">
        <v>46.53</v>
      </c>
      <c r="E154" s="5">
        <v>34.65</v>
      </c>
      <c r="F154" s="5">
        <f t="shared" si="2"/>
        <v>66.825000000000003</v>
      </c>
    </row>
    <row r="155" spans="1:6" x14ac:dyDescent="0.35">
      <c r="A155" s="5" t="s">
        <v>85</v>
      </c>
      <c r="B155" s="5">
        <v>41.32</v>
      </c>
      <c r="C155" s="5">
        <v>49.25</v>
      </c>
      <c r="D155" s="5">
        <v>43.27</v>
      </c>
      <c r="E155" s="5">
        <v>31.43</v>
      </c>
      <c r="F155" s="5">
        <f t="shared" si="2"/>
        <v>70.885000000000005</v>
      </c>
    </row>
    <row r="156" spans="1:6" x14ac:dyDescent="0.35">
      <c r="A156" s="5" t="s">
        <v>85</v>
      </c>
      <c r="B156" s="5">
        <v>42.96</v>
      </c>
      <c r="C156" s="5">
        <v>53</v>
      </c>
      <c r="D156" s="5">
        <v>43.68</v>
      </c>
      <c r="E156" s="5">
        <v>32.22</v>
      </c>
      <c r="F156" s="5">
        <f t="shared" si="2"/>
        <v>74.84</v>
      </c>
    </row>
    <row r="157" spans="1:6" x14ac:dyDescent="0.35">
      <c r="A157" s="5" t="s">
        <v>85</v>
      </c>
      <c r="B157" s="5">
        <v>39.25</v>
      </c>
      <c r="C157" s="5">
        <v>48.52</v>
      </c>
      <c r="D157" s="5">
        <v>37.869999999999997</v>
      </c>
      <c r="E157" s="5">
        <v>31.36</v>
      </c>
      <c r="F157" s="5">
        <f t="shared" si="2"/>
        <v>67.454999999999998</v>
      </c>
    </row>
    <row r="158" spans="1:6" x14ac:dyDescent="0.35">
      <c r="A158" s="5" t="s">
        <v>85</v>
      </c>
      <c r="B158" s="5">
        <v>38.28</v>
      </c>
      <c r="C158" s="5">
        <v>51.49</v>
      </c>
      <c r="D158" s="5">
        <v>37.619999999999997</v>
      </c>
      <c r="E158" s="5">
        <v>25.74</v>
      </c>
      <c r="F158" s="5">
        <f t="shared" si="2"/>
        <v>70.3</v>
      </c>
    </row>
    <row r="159" spans="1:6" x14ac:dyDescent="0.35">
      <c r="A159" s="5" t="s">
        <v>85</v>
      </c>
      <c r="B159" s="5">
        <v>40.67</v>
      </c>
      <c r="C159" s="5">
        <v>50.31</v>
      </c>
      <c r="D159" s="5">
        <v>37.74</v>
      </c>
      <c r="E159" s="5">
        <v>33.96</v>
      </c>
      <c r="F159" s="5">
        <f t="shared" si="2"/>
        <v>69.180000000000007</v>
      </c>
    </row>
    <row r="160" spans="1:6" x14ac:dyDescent="0.35">
      <c r="A160" s="5" t="s">
        <v>85</v>
      </c>
      <c r="B160" s="5">
        <v>37.89</v>
      </c>
      <c r="C160" s="5">
        <v>43.16</v>
      </c>
      <c r="D160" s="5">
        <v>43.51</v>
      </c>
      <c r="E160" s="5">
        <v>27.02</v>
      </c>
      <c r="F160" s="5">
        <f t="shared" si="2"/>
        <v>64.914999999999992</v>
      </c>
    </row>
    <row r="161" spans="1:6" x14ac:dyDescent="0.35">
      <c r="A161" s="5" t="s">
        <v>85</v>
      </c>
      <c r="B161" s="5">
        <v>36.64</v>
      </c>
      <c r="C161" s="5">
        <v>45.45</v>
      </c>
      <c r="D161" s="5">
        <v>32.229999999999997</v>
      </c>
      <c r="E161" s="5">
        <v>32.229999999999997</v>
      </c>
      <c r="F161" s="5">
        <f t="shared" si="2"/>
        <v>61.564999999999998</v>
      </c>
    </row>
    <row r="162" spans="1:6" x14ac:dyDescent="0.35">
      <c r="A162" s="5" t="s">
        <v>85</v>
      </c>
      <c r="B162" s="5">
        <v>40.299999999999997</v>
      </c>
      <c r="C162" s="5">
        <v>52.99</v>
      </c>
      <c r="D162" s="5">
        <v>40.299999999999997</v>
      </c>
      <c r="E162" s="5">
        <v>27.61</v>
      </c>
      <c r="F162" s="5">
        <f t="shared" si="2"/>
        <v>73.14</v>
      </c>
    </row>
    <row r="163" spans="1:6" x14ac:dyDescent="0.35">
      <c r="A163" s="5" t="s">
        <v>85</v>
      </c>
      <c r="B163" s="5">
        <v>43.02</v>
      </c>
      <c r="C163" s="5">
        <v>56.71</v>
      </c>
      <c r="D163" s="5">
        <v>41.68</v>
      </c>
      <c r="E163" s="5">
        <v>30.66</v>
      </c>
      <c r="F163" s="5">
        <f t="shared" si="2"/>
        <v>77.55</v>
      </c>
    </row>
    <row r="164" spans="1:6" x14ac:dyDescent="0.35">
      <c r="A164" s="5" t="s">
        <v>85</v>
      </c>
      <c r="B164" s="5">
        <v>43.87</v>
      </c>
      <c r="C164" s="5">
        <v>58</v>
      </c>
      <c r="D164" s="5">
        <v>43.87</v>
      </c>
      <c r="E164" s="5">
        <v>29.73</v>
      </c>
      <c r="F164" s="5">
        <f t="shared" si="2"/>
        <v>79.935000000000002</v>
      </c>
    </row>
    <row r="165" spans="1:6" x14ac:dyDescent="0.35">
      <c r="A165" s="5" t="s">
        <v>85</v>
      </c>
      <c r="B165" s="5">
        <v>36.020000000000003</v>
      </c>
      <c r="C165" s="5">
        <v>40.549999999999997</v>
      </c>
      <c r="D165" s="5">
        <v>35.43</v>
      </c>
      <c r="E165" s="5">
        <v>32.090000000000003</v>
      </c>
      <c r="F165" s="5">
        <f t="shared" si="2"/>
        <v>58.265000000000001</v>
      </c>
    </row>
    <row r="166" spans="1:6" x14ac:dyDescent="0.35">
      <c r="A166" s="5" t="s">
        <v>85</v>
      </c>
      <c r="B166" s="5">
        <v>34.229999999999997</v>
      </c>
      <c r="C166" s="5">
        <v>45.95</v>
      </c>
      <c r="D166" s="5">
        <v>27.03</v>
      </c>
      <c r="E166" s="5">
        <v>29.73</v>
      </c>
      <c r="F166" s="5">
        <f t="shared" si="2"/>
        <v>59.465000000000003</v>
      </c>
    </row>
    <row r="167" spans="1:6" x14ac:dyDescent="0.35">
      <c r="A167" s="5" t="s">
        <v>85</v>
      </c>
      <c r="B167" s="5">
        <v>38.74</v>
      </c>
      <c r="C167" s="5">
        <v>43.24</v>
      </c>
      <c r="D167" s="5">
        <v>41.08</v>
      </c>
      <c r="E167" s="5">
        <v>31.89</v>
      </c>
      <c r="F167" s="5">
        <f t="shared" si="2"/>
        <v>63.78</v>
      </c>
    </row>
    <row r="168" spans="1:6" x14ac:dyDescent="0.35">
      <c r="A168" s="5" t="s">
        <v>85</v>
      </c>
      <c r="B168" s="5">
        <v>32.61</v>
      </c>
      <c r="C168" s="5">
        <v>38.26</v>
      </c>
      <c r="D168" s="5">
        <v>29.13</v>
      </c>
      <c r="E168" s="5">
        <v>30.43</v>
      </c>
      <c r="F168" s="5">
        <f t="shared" si="2"/>
        <v>52.824999999999996</v>
      </c>
    </row>
    <row r="169" spans="1:6" x14ac:dyDescent="0.35">
      <c r="A169" s="5" t="s">
        <v>85</v>
      </c>
      <c r="B169" s="5">
        <v>41.23</v>
      </c>
      <c r="C169" s="5">
        <v>52.34</v>
      </c>
      <c r="D169" s="5">
        <v>36.76</v>
      </c>
      <c r="E169" s="5">
        <v>34.58</v>
      </c>
      <c r="F169" s="5">
        <f t="shared" si="2"/>
        <v>70.72</v>
      </c>
    </row>
    <row r="170" spans="1:6" x14ac:dyDescent="0.35">
      <c r="A170" s="5" t="s">
        <v>85</v>
      </c>
      <c r="B170" s="5">
        <v>39.020000000000003</v>
      </c>
      <c r="C170" s="5">
        <v>41.46</v>
      </c>
      <c r="D170" s="5">
        <v>48.78</v>
      </c>
      <c r="E170" s="5">
        <v>26.83</v>
      </c>
      <c r="F170" s="5">
        <f t="shared" si="2"/>
        <v>65.849999999999994</v>
      </c>
    </row>
    <row r="171" spans="1:6" x14ac:dyDescent="0.35">
      <c r="A171" s="5" t="s">
        <v>85</v>
      </c>
      <c r="B171" s="5">
        <v>33.33</v>
      </c>
      <c r="C171" s="5">
        <v>35.9</v>
      </c>
      <c r="D171" s="5">
        <v>28.21</v>
      </c>
      <c r="E171" s="5">
        <v>35.9</v>
      </c>
      <c r="F171" s="5">
        <f t="shared" si="2"/>
        <v>50.004999999999995</v>
      </c>
    </row>
    <row r="172" spans="1:6" x14ac:dyDescent="0.35">
      <c r="A172" s="5" t="s">
        <v>85</v>
      </c>
      <c r="B172" s="5">
        <v>41.67</v>
      </c>
      <c r="C172" s="5">
        <v>47.5</v>
      </c>
      <c r="D172" s="5">
        <v>42.5</v>
      </c>
      <c r="E172" s="5">
        <v>35</v>
      </c>
      <c r="F172" s="5">
        <f t="shared" si="2"/>
        <v>68.75</v>
      </c>
    </row>
    <row r="173" spans="1:6" x14ac:dyDescent="0.35">
      <c r="A173" s="5" t="s">
        <v>85</v>
      </c>
      <c r="B173" s="5">
        <v>42.06</v>
      </c>
      <c r="C173" s="5">
        <v>44.05</v>
      </c>
      <c r="D173" s="5">
        <v>47.62</v>
      </c>
      <c r="E173" s="5">
        <v>34.520000000000003</v>
      </c>
      <c r="F173" s="5">
        <f t="shared" si="2"/>
        <v>67.86</v>
      </c>
    </row>
    <row r="174" spans="1:6" x14ac:dyDescent="0.35">
      <c r="A174" s="5" t="s">
        <v>85</v>
      </c>
      <c r="B174" s="5">
        <v>34.380000000000003</v>
      </c>
      <c r="C174" s="5">
        <v>34.380000000000003</v>
      </c>
      <c r="D174" s="5">
        <v>40.619999999999997</v>
      </c>
      <c r="E174" s="5">
        <v>28.12</v>
      </c>
      <c r="F174" s="5">
        <f t="shared" si="2"/>
        <v>54.69</v>
      </c>
    </row>
    <row r="175" spans="1:6" x14ac:dyDescent="0.35">
      <c r="A175" s="5" t="s">
        <v>85</v>
      </c>
      <c r="B175" s="5">
        <v>35.090000000000003</v>
      </c>
      <c r="C175" s="5">
        <v>50</v>
      </c>
      <c r="D175" s="5">
        <v>31.58</v>
      </c>
      <c r="E175" s="5">
        <v>23.68</v>
      </c>
      <c r="F175" s="5">
        <f t="shared" si="2"/>
        <v>65.789999999999992</v>
      </c>
    </row>
    <row r="176" spans="1:6" x14ac:dyDescent="0.35">
      <c r="A176" s="5" t="s">
        <v>85</v>
      </c>
      <c r="B176" s="5">
        <v>41.48</v>
      </c>
      <c r="C176" s="5">
        <v>46.67</v>
      </c>
      <c r="D176" s="5">
        <v>40</v>
      </c>
      <c r="E176" s="5">
        <v>37.78</v>
      </c>
      <c r="F176" s="5">
        <f t="shared" si="2"/>
        <v>66.67</v>
      </c>
    </row>
    <row r="177" spans="1:6" x14ac:dyDescent="0.35">
      <c r="A177" s="5" t="s">
        <v>85</v>
      </c>
      <c r="B177" s="5">
        <v>37.31</v>
      </c>
      <c r="C177" s="5">
        <v>37.31</v>
      </c>
      <c r="D177" s="5">
        <v>37.31</v>
      </c>
      <c r="E177" s="5">
        <v>37.31</v>
      </c>
      <c r="F177" s="5">
        <f t="shared" si="2"/>
        <v>55.965000000000003</v>
      </c>
    </row>
    <row r="178" spans="1:6" x14ac:dyDescent="0.35">
      <c r="A178" s="5" t="s">
        <v>85</v>
      </c>
      <c r="B178" s="5">
        <v>33.659999999999997</v>
      </c>
      <c r="C178" s="5">
        <v>36.270000000000003</v>
      </c>
      <c r="D178" s="5">
        <v>41.18</v>
      </c>
      <c r="E178" s="5">
        <v>23.53</v>
      </c>
      <c r="F178" s="5">
        <f t="shared" si="2"/>
        <v>56.86</v>
      </c>
    </row>
    <row r="179" spans="1:6" x14ac:dyDescent="0.35">
      <c r="A179" s="5" t="s">
        <v>85</v>
      </c>
      <c r="B179" s="5">
        <v>35.92</v>
      </c>
      <c r="C179" s="5">
        <v>36.43</v>
      </c>
      <c r="D179" s="5">
        <v>42.64</v>
      </c>
      <c r="E179" s="5">
        <v>28.68</v>
      </c>
      <c r="F179" s="5">
        <f t="shared" si="2"/>
        <v>57.75</v>
      </c>
    </row>
    <row r="180" spans="1:6" x14ac:dyDescent="0.35">
      <c r="A180" s="5" t="s">
        <v>85</v>
      </c>
      <c r="B180" s="5">
        <v>43.88</v>
      </c>
      <c r="C180" s="5">
        <v>54.81</v>
      </c>
      <c r="D180" s="5">
        <v>46.37</v>
      </c>
      <c r="E180" s="5">
        <v>30.45</v>
      </c>
      <c r="F180" s="5">
        <f t="shared" si="2"/>
        <v>77.995000000000005</v>
      </c>
    </row>
    <row r="181" spans="1:6" x14ac:dyDescent="0.35">
      <c r="A181" s="5" t="s">
        <v>85</v>
      </c>
      <c r="B181" s="5">
        <v>35.24</v>
      </c>
      <c r="C181" s="5">
        <v>40</v>
      </c>
      <c r="D181" s="5">
        <v>31.43</v>
      </c>
      <c r="E181" s="5">
        <v>34.29</v>
      </c>
      <c r="F181" s="5">
        <f t="shared" si="2"/>
        <v>55.715000000000003</v>
      </c>
    </row>
    <row r="182" spans="1:6" x14ac:dyDescent="0.35">
      <c r="A182" s="5" t="s">
        <v>85</v>
      </c>
      <c r="B182" s="5">
        <v>42.42</v>
      </c>
      <c r="C182" s="5">
        <v>54.55</v>
      </c>
      <c r="D182" s="5">
        <v>40.909999999999997</v>
      </c>
      <c r="E182" s="5">
        <v>31.82</v>
      </c>
      <c r="F182" s="5">
        <f t="shared" si="2"/>
        <v>75.004999999999995</v>
      </c>
    </row>
    <row r="183" spans="1:6" x14ac:dyDescent="0.35">
      <c r="A183" s="5" t="s">
        <v>85</v>
      </c>
      <c r="B183" s="5">
        <v>37.840000000000003</v>
      </c>
      <c r="C183" s="5">
        <v>41.89</v>
      </c>
      <c r="D183" s="5">
        <v>45.95</v>
      </c>
      <c r="E183" s="5">
        <v>25.68</v>
      </c>
      <c r="F183" s="5">
        <f t="shared" si="2"/>
        <v>64.865000000000009</v>
      </c>
    </row>
    <row r="184" spans="1:6" x14ac:dyDescent="0.35">
      <c r="A184" s="5" t="s">
        <v>85</v>
      </c>
      <c r="B184" s="5">
        <v>40.119999999999997</v>
      </c>
      <c r="C184" s="5">
        <v>49.07</v>
      </c>
      <c r="D184" s="5">
        <v>41.67</v>
      </c>
      <c r="E184" s="5">
        <v>29.63</v>
      </c>
      <c r="F184" s="5">
        <f t="shared" si="2"/>
        <v>69.905000000000001</v>
      </c>
    </row>
    <row r="185" spans="1:6" x14ac:dyDescent="0.35">
      <c r="A185" s="5" t="s">
        <v>85</v>
      </c>
      <c r="B185" s="5">
        <v>38.72</v>
      </c>
      <c r="C185" s="5">
        <v>50.93</v>
      </c>
      <c r="D185" s="5">
        <v>39.130000000000003</v>
      </c>
      <c r="E185" s="5">
        <v>26.09</v>
      </c>
      <c r="F185" s="5">
        <f t="shared" si="2"/>
        <v>70.495000000000005</v>
      </c>
    </row>
    <row r="186" spans="1:6" x14ac:dyDescent="0.35">
      <c r="A186" s="5" t="s">
        <v>85</v>
      </c>
      <c r="B186" s="5">
        <v>33.14</v>
      </c>
      <c r="C186" s="5">
        <v>42.6</v>
      </c>
      <c r="D186" s="5">
        <v>31.36</v>
      </c>
      <c r="E186" s="5">
        <v>25.44</v>
      </c>
      <c r="F186" s="5">
        <f t="shared" si="2"/>
        <v>58.28</v>
      </c>
    </row>
    <row r="187" spans="1:6" x14ac:dyDescent="0.35">
      <c r="A187" s="5" t="s">
        <v>85</v>
      </c>
      <c r="B187" s="5">
        <v>45.32</v>
      </c>
      <c r="C187" s="5">
        <v>56.12</v>
      </c>
      <c r="D187" s="5">
        <v>56.83</v>
      </c>
      <c r="E187" s="5">
        <v>23.02</v>
      </c>
      <c r="F187" s="5">
        <f t="shared" si="2"/>
        <v>84.534999999999997</v>
      </c>
    </row>
    <row r="188" spans="1:6" x14ac:dyDescent="0.35">
      <c r="A188" s="5" t="s">
        <v>85</v>
      </c>
      <c r="B188" s="5">
        <v>39.47</v>
      </c>
      <c r="C188" s="5">
        <v>42.11</v>
      </c>
      <c r="D188" s="5">
        <v>47.37</v>
      </c>
      <c r="E188" s="5">
        <v>28.95</v>
      </c>
      <c r="F188" s="5">
        <f t="shared" si="2"/>
        <v>65.795000000000002</v>
      </c>
    </row>
    <row r="189" spans="1:6" x14ac:dyDescent="0.35">
      <c r="A189" s="5" t="s">
        <v>86</v>
      </c>
      <c r="B189" s="5">
        <v>42.82</v>
      </c>
      <c r="C189" s="5">
        <v>52.03</v>
      </c>
      <c r="D189" s="5">
        <v>48.78</v>
      </c>
      <c r="E189" s="5">
        <v>27.64</v>
      </c>
      <c r="F189" s="5">
        <f t="shared" si="2"/>
        <v>76.42</v>
      </c>
    </row>
    <row r="190" spans="1:6" x14ac:dyDescent="0.35">
      <c r="A190" s="5" t="s">
        <v>86</v>
      </c>
      <c r="B190" s="5">
        <v>42.94</v>
      </c>
      <c r="C190" s="5">
        <v>50</v>
      </c>
      <c r="D190" s="5">
        <v>43.5</v>
      </c>
      <c r="E190" s="5">
        <v>35.31</v>
      </c>
      <c r="F190" s="5">
        <f t="shared" si="2"/>
        <v>71.75</v>
      </c>
    </row>
    <row r="191" spans="1:6" x14ac:dyDescent="0.35">
      <c r="A191" s="5" t="s">
        <v>86</v>
      </c>
      <c r="B191" s="5">
        <v>32.409999999999997</v>
      </c>
      <c r="C191" s="5">
        <v>37.08</v>
      </c>
      <c r="D191" s="5">
        <v>32.94</v>
      </c>
      <c r="E191" s="5">
        <v>27.22</v>
      </c>
      <c r="F191" s="5">
        <f t="shared" si="2"/>
        <v>53.55</v>
      </c>
    </row>
    <row r="192" spans="1:6" x14ac:dyDescent="0.35">
      <c r="A192" s="5" t="s">
        <v>86</v>
      </c>
      <c r="B192" s="5">
        <v>34.46</v>
      </c>
      <c r="C192" s="5">
        <v>50.56</v>
      </c>
      <c r="D192" s="5">
        <v>31.46</v>
      </c>
      <c r="E192" s="5">
        <v>21.35</v>
      </c>
      <c r="F192" s="5">
        <f t="shared" si="2"/>
        <v>66.290000000000006</v>
      </c>
    </row>
    <row r="193" spans="1:6" x14ac:dyDescent="0.35">
      <c r="A193" s="5" t="s">
        <v>86</v>
      </c>
      <c r="B193" s="5">
        <v>38.17</v>
      </c>
      <c r="C193" s="5">
        <v>40.32</v>
      </c>
      <c r="D193" s="5">
        <v>37.1</v>
      </c>
      <c r="E193" s="5">
        <v>37.1</v>
      </c>
      <c r="F193" s="5">
        <f t="shared" si="2"/>
        <v>58.870000000000005</v>
      </c>
    </row>
    <row r="194" spans="1:6" x14ac:dyDescent="0.35">
      <c r="A194" s="5" t="s">
        <v>86</v>
      </c>
      <c r="B194" s="5">
        <v>36.94</v>
      </c>
      <c r="C194" s="5">
        <v>51.35</v>
      </c>
      <c r="D194" s="5">
        <v>29.73</v>
      </c>
      <c r="E194" s="5">
        <v>29.73</v>
      </c>
      <c r="F194" s="5">
        <f t="shared" si="2"/>
        <v>66.215000000000003</v>
      </c>
    </row>
    <row r="195" spans="1:6" x14ac:dyDescent="0.35">
      <c r="A195" s="5" t="s">
        <v>86</v>
      </c>
      <c r="B195" s="5">
        <v>40.619999999999997</v>
      </c>
      <c r="C195" s="5">
        <v>55.71</v>
      </c>
      <c r="D195" s="5">
        <v>39.96</v>
      </c>
      <c r="E195" s="5">
        <v>26.18</v>
      </c>
      <c r="F195" s="5">
        <f t="shared" si="2"/>
        <v>75.69</v>
      </c>
    </row>
    <row r="196" spans="1:6" x14ac:dyDescent="0.35">
      <c r="A196" s="5" t="s">
        <v>86</v>
      </c>
      <c r="B196" s="5">
        <v>38.200000000000003</v>
      </c>
      <c r="C196" s="5">
        <v>46.49</v>
      </c>
      <c r="D196" s="5">
        <v>34.049999999999997</v>
      </c>
      <c r="E196" s="5">
        <v>34.049999999999997</v>
      </c>
      <c r="F196" s="5">
        <f t="shared" si="2"/>
        <v>63.515000000000001</v>
      </c>
    </row>
    <row r="197" spans="1:6" x14ac:dyDescent="0.35">
      <c r="A197" s="5" t="s">
        <v>86</v>
      </c>
      <c r="B197" s="5">
        <v>44.72</v>
      </c>
      <c r="C197" s="5">
        <v>64.63</v>
      </c>
      <c r="D197" s="5">
        <v>48.78</v>
      </c>
      <c r="E197" s="5">
        <v>20.73</v>
      </c>
      <c r="F197" s="5">
        <f t="shared" ref="F197:F241" si="3">C197+D197/2</f>
        <v>89.02</v>
      </c>
    </row>
    <row r="198" spans="1:6" x14ac:dyDescent="0.35">
      <c r="A198" s="5" t="s">
        <v>86</v>
      </c>
      <c r="B198" s="5">
        <v>38.04</v>
      </c>
      <c r="C198" s="5">
        <v>49.6</v>
      </c>
      <c r="D198" s="5">
        <v>37.5</v>
      </c>
      <c r="E198" s="5">
        <v>27.02</v>
      </c>
      <c r="F198" s="5">
        <f t="shared" si="3"/>
        <v>68.349999999999994</v>
      </c>
    </row>
    <row r="199" spans="1:6" x14ac:dyDescent="0.35">
      <c r="A199" s="5" t="s">
        <v>86</v>
      </c>
      <c r="B199" s="5">
        <v>38.68</v>
      </c>
      <c r="C199" s="5">
        <v>42.62</v>
      </c>
      <c r="D199" s="5">
        <v>43.46</v>
      </c>
      <c r="E199" s="5">
        <v>29.96</v>
      </c>
      <c r="F199" s="5">
        <f t="shared" si="3"/>
        <v>64.349999999999994</v>
      </c>
    </row>
    <row r="200" spans="1:6" x14ac:dyDescent="0.35">
      <c r="A200" s="5" t="s">
        <v>86</v>
      </c>
      <c r="B200" s="5">
        <v>38.229999999999997</v>
      </c>
      <c r="C200" s="5">
        <v>46.42</v>
      </c>
      <c r="D200" s="5">
        <v>38.11</v>
      </c>
      <c r="E200" s="5">
        <v>30.16</v>
      </c>
      <c r="F200" s="5">
        <f t="shared" si="3"/>
        <v>65.474999999999994</v>
      </c>
    </row>
    <row r="201" spans="1:6" x14ac:dyDescent="0.35">
      <c r="A201" s="5" t="s">
        <v>86</v>
      </c>
      <c r="B201" s="5">
        <v>38.51</v>
      </c>
      <c r="C201" s="5">
        <v>50.22</v>
      </c>
      <c r="D201" s="5">
        <v>37.590000000000003</v>
      </c>
      <c r="E201" s="5">
        <v>27.72</v>
      </c>
      <c r="F201" s="5">
        <f t="shared" si="3"/>
        <v>69.015000000000001</v>
      </c>
    </row>
    <row r="202" spans="1:6" x14ac:dyDescent="0.35">
      <c r="A202" s="5" t="s">
        <v>86</v>
      </c>
      <c r="B202" s="5">
        <v>38.75</v>
      </c>
      <c r="C202" s="5">
        <v>51.07</v>
      </c>
      <c r="D202" s="5">
        <v>38.28</v>
      </c>
      <c r="E202" s="5">
        <v>26.89</v>
      </c>
      <c r="F202" s="5">
        <f t="shared" si="3"/>
        <v>70.210000000000008</v>
      </c>
    </row>
    <row r="203" spans="1:6" x14ac:dyDescent="0.35">
      <c r="A203" s="5" t="s">
        <v>86</v>
      </c>
      <c r="B203" s="5">
        <v>43.33</v>
      </c>
      <c r="C203" s="5">
        <v>50</v>
      </c>
      <c r="D203" s="5">
        <v>43.33</v>
      </c>
      <c r="E203" s="5">
        <v>36.67</v>
      </c>
      <c r="F203" s="5">
        <f t="shared" si="3"/>
        <v>71.664999999999992</v>
      </c>
    </row>
    <row r="204" spans="1:6" x14ac:dyDescent="0.35">
      <c r="A204" s="5" t="s">
        <v>86</v>
      </c>
      <c r="B204" s="5">
        <v>29.52</v>
      </c>
      <c r="C204" s="5">
        <v>48.57</v>
      </c>
      <c r="D204" s="5">
        <v>25.71</v>
      </c>
      <c r="E204" s="5">
        <v>14.29</v>
      </c>
      <c r="F204" s="5">
        <f t="shared" si="3"/>
        <v>61.424999999999997</v>
      </c>
    </row>
    <row r="205" spans="1:6" x14ac:dyDescent="0.35">
      <c r="A205" s="5" t="s">
        <v>86</v>
      </c>
      <c r="B205" s="5">
        <v>42.56</v>
      </c>
      <c r="C205" s="5">
        <v>51.69</v>
      </c>
      <c r="D205" s="5">
        <v>43.22</v>
      </c>
      <c r="E205" s="5">
        <v>32.770000000000003</v>
      </c>
      <c r="F205" s="5">
        <f t="shared" si="3"/>
        <v>73.3</v>
      </c>
    </row>
    <row r="206" spans="1:6" x14ac:dyDescent="0.35">
      <c r="A206" s="5" t="s">
        <v>86</v>
      </c>
      <c r="B206" s="5">
        <v>44.3</v>
      </c>
      <c r="C206" s="5">
        <v>54.98</v>
      </c>
      <c r="D206" s="5">
        <v>46.32</v>
      </c>
      <c r="E206" s="5">
        <v>31.6</v>
      </c>
      <c r="F206" s="5">
        <f t="shared" si="3"/>
        <v>78.14</v>
      </c>
    </row>
    <row r="207" spans="1:6" x14ac:dyDescent="0.35">
      <c r="A207" s="5" t="s">
        <v>86</v>
      </c>
      <c r="B207" s="5">
        <v>36.51</v>
      </c>
      <c r="C207" s="5">
        <v>41.27</v>
      </c>
      <c r="D207" s="5">
        <v>41.27</v>
      </c>
      <c r="E207" s="5">
        <v>26.98</v>
      </c>
      <c r="F207" s="5">
        <f t="shared" si="3"/>
        <v>61.905000000000001</v>
      </c>
    </row>
    <row r="208" spans="1:6" x14ac:dyDescent="0.35">
      <c r="A208" s="5" t="s">
        <v>86</v>
      </c>
      <c r="B208" s="5">
        <v>41.58</v>
      </c>
      <c r="C208" s="5">
        <v>43.56</v>
      </c>
      <c r="D208" s="5">
        <v>46.53</v>
      </c>
      <c r="E208" s="5">
        <v>34.65</v>
      </c>
      <c r="F208" s="5">
        <f t="shared" si="3"/>
        <v>66.825000000000003</v>
      </c>
    </row>
    <row r="209" spans="1:6" x14ac:dyDescent="0.35">
      <c r="A209" s="5" t="s">
        <v>86</v>
      </c>
      <c r="B209" s="5">
        <v>41.32</v>
      </c>
      <c r="C209" s="5">
        <v>49.25</v>
      </c>
      <c r="D209" s="5">
        <v>43.27</v>
      </c>
      <c r="E209" s="5">
        <v>31.43</v>
      </c>
      <c r="F209" s="5">
        <f t="shared" si="3"/>
        <v>70.885000000000005</v>
      </c>
    </row>
    <row r="210" spans="1:6" x14ac:dyDescent="0.35">
      <c r="A210" s="5" t="s">
        <v>86</v>
      </c>
      <c r="B210" s="5">
        <v>42.96</v>
      </c>
      <c r="C210" s="5">
        <v>53</v>
      </c>
      <c r="D210" s="5">
        <v>43.68</v>
      </c>
      <c r="E210" s="5">
        <v>32.22</v>
      </c>
      <c r="F210" s="5">
        <f t="shared" si="3"/>
        <v>74.84</v>
      </c>
    </row>
    <row r="211" spans="1:6" x14ac:dyDescent="0.35">
      <c r="A211" s="5" t="s">
        <v>86</v>
      </c>
      <c r="B211" s="5">
        <v>39.25</v>
      </c>
      <c r="C211" s="5">
        <v>48.52</v>
      </c>
      <c r="D211" s="5">
        <v>37.869999999999997</v>
      </c>
      <c r="E211" s="5">
        <v>31.36</v>
      </c>
      <c r="F211" s="5">
        <f t="shared" si="3"/>
        <v>67.454999999999998</v>
      </c>
    </row>
    <row r="212" spans="1:6" x14ac:dyDescent="0.35">
      <c r="A212" s="5" t="s">
        <v>86</v>
      </c>
      <c r="B212" s="5">
        <v>38.28</v>
      </c>
      <c r="C212" s="5">
        <v>51.49</v>
      </c>
      <c r="D212" s="5">
        <v>37.619999999999997</v>
      </c>
      <c r="E212" s="5">
        <v>25.74</v>
      </c>
      <c r="F212" s="5">
        <f t="shared" si="3"/>
        <v>70.3</v>
      </c>
    </row>
    <row r="213" spans="1:6" x14ac:dyDescent="0.35">
      <c r="A213" s="5" t="s">
        <v>86</v>
      </c>
      <c r="B213" s="5">
        <v>40.67</v>
      </c>
      <c r="C213" s="5">
        <v>50.31</v>
      </c>
      <c r="D213" s="5">
        <v>37.74</v>
      </c>
      <c r="E213" s="5">
        <v>33.96</v>
      </c>
      <c r="F213" s="5">
        <f t="shared" si="3"/>
        <v>69.180000000000007</v>
      </c>
    </row>
    <row r="214" spans="1:6" x14ac:dyDescent="0.35">
      <c r="A214" s="5" t="s">
        <v>86</v>
      </c>
      <c r="B214" s="5">
        <v>37.89</v>
      </c>
      <c r="C214" s="5">
        <v>43.16</v>
      </c>
      <c r="D214" s="5">
        <v>43.51</v>
      </c>
      <c r="E214" s="5">
        <v>27.02</v>
      </c>
      <c r="F214" s="5">
        <f t="shared" si="3"/>
        <v>64.914999999999992</v>
      </c>
    </row>
    <row r="215" spans="1:6" x14ac:dyDescent="0.35">
      <c r="A215" s="5" t="s">
        <v>86</v>
      </c>
      <c r="B215" s="5">
        <v>36.64</v>
      </c>
      <c r="C215" s="5">
        <v>45.45</v>
      </c>
      <c r="D215" s="5">
        <v>32.229999999999997</v>
      </c>
      <c r="E215" s="5">
        <v>32.229999999999997</v>
      </c>
      <c r="F215" s="5">
        <f t="shared" si="3"/>
        <v>61.564999999999998</v>
      </c>
    </row>
    <row r="216" spans="1:6" x14ac:dyDescent="0.35">
      <c r="A216" s="5" t="s">
        <v>86</v>
      </c>
      <c r="B216" s="5">
        <v>40.299999999999997</v>
      </c>
      <c r="C216" s="5">
        <v>52.99</v>
      </c>
      <c r="D216" s="5">
        <v>40.299999999999997</v>
      </c>
      <c r="E216" s="5">
        <v>27.61</v>
      </c>
      <c r="F216" s="5">
        <f t="shared" si="3"/>
        <v>73.14</v>
      </c>
    </row>
    <row r="217" spans="1:6" x14ac:dyDescent="0.35">
      <c r="A217" s="5" t="s">
        <v>86</v>
      </c>
      <c r="B217" s="5">
        <v>43.02</v>
      </c>
      <c r="C217" s="5">
        <v>56.71</v>
      </c>
      <c r="D217" s="5">
        <v>41.68</v>
      </c>
      <c r="E217" s="5">
        <v>30.66</v>
      </c>
      <c r="F217" s="5">
        <f t="shared" si="3"/>
        <v>77.55</v>
      </c>
    </row>
    <row r="218" spans="1:6" x14ac:dyDescent="0.35">
      <c r="A218" s="5" t="s">
        <v>86</v>
      </c>
      <c r="B218" s="5">
        <v>43.87</v>
      </c>
      <c r="C218" s="5">
        <v>58</v>
      </c>
      <c r="D218" s="5">
        <v>43.87</v>
      </c>
      <c r="E218" s="5">
        <v>29.73</v>
      </c>
      <c r="F218" s="5">
        <f t="shared" si="3"/>
        <v>79.935000000000002</v>
      </c>
    </row>
    <row r="219" spans="1:6" x14ac:dyDescent="0.35">
      <c r="A219" s="5" t="s">
        <v>86</v>
      </c>
      <c r="B219" s="5">
        <v>36.020000000000003</v>
      </c>
      <c r="C219" s="5">
        <v>40.549999999999997</v>
      </c>
      <c r="D219" s="5">
        <v>35.43</v>
      </c>
      <c r="E219" s="5">
        <v>32.090000000000003</v>
      </c>
      <c r="F219" s="5">
        <f t="shared" si="3"/>
        <v>58.265000000000001</v>
      </c>
    </row>
    <row r="220" spans="1:6" x14ac:dyDescent="0.35">
      <c r="A220" s="5" t="s">
        <v>86</v>
      </c>
      <c r="B220" s="5">
        <v>34.229999999999997</v>
      </c>
      <c r="C220" s="5">
        <v>45.95</v>
      </c>
      <c r="D220" s="5">
        <v>27.03</v>
      </c>
      <c r="E220" s="5">
        <v>29.73</v>
      </c>
      <c r="F220" s="5">
        <f t="shared" si="3"/>
        <v>59.465000000000003</v>
      </c>
    </row>
    <row r="221" spans="1:6" x14ac:dyDescent="0.35">
      <c r="A221" s="5" t="s">
        <v>86</v>
      </c>
      <c r="B221" s="5">
        <v>38.74</v>
      </c>
      <c r="C221" s="5">
        <v>43.24</v>
      </c>
      <c r="D221" s="5">
        <v>41.08</v>
      </c>
      <c r="E221" s="5">
        <v>31.89</v>
      </c>
      <c r="F221" s="5">
        <f t="shared" si="3"/>
        <v>63.78</v>
      </c>
    </row>
    <row r="222" spans="1:6" x14ac:dyDescent="0.35">
      <c r="A222" s="5" t="s">
        <v>86</v>
      </c>
      <c r="B222" s="5">
        <v>32.61</v>
      </c>
      <c r="C222" s="5">
        <v>38.26</v>
      </c>
      <c r="D222" s="5">
        <v>29.13</v>
      </c>
      <c r="E222" s="5">
        <v>30.43</v>
      </c>
      <c r="F222" s="5">
        <f t="shared" si="3"/>
        <v>52.824999999999996</v>
      </c>
    </row>
    <row r="223" spans="1:6" x14ac:dyDescent="0.35">
      <c r="A223" s="5" t="s">
        <v>86</v>
      </c>
      <c r="B223" s="5">
        <v>41.23</v>
      </c>
      <c r="C223" s="5">
        <v>52.34</v>
      </c>
      <c r="D223" s="5">
        <v>36.76</v>
      </c>
      <c r="E223" s="5">
        <v>34.58</v>
      </c>
      <c r="F223" s="5">
        <f t="shared" si="3"/>
        <v>70.72</v>
      </c>
    </row>
    <row r="224" spans="1:6" x14ac:dyDescent="0.35">
      <c r="A224" s="5" t="s">
        <v>86</v>
      </c>
      <c r="B224" s="5">
        <v>39.020000000000003</v>
      </c>
      <c r="C224" s="5">
        <v>41.46</v>
      </c>
      <c r="D224" s="5">
        <v>48.78</v>
      </c>
      <c r="E224" s="5">
        <v>26.83</v>
      </c>
      <c r="F224" s="5">
        <f t="shared" si="3"/>
        <v>65.849999999999994</v>
      </c>
    </row>
    <row r="225" spans="1:6" x14ac:dyDescent="0.35">
      <c r="A225" s="5" t="s">
        <v>86</v>
      </c>
      <c r="B225" s="5">
        <v>33.33</v>
      </c>
      <c r="C225" s="5">
        <v>35.9</v>
      </c>
      <c r="D225" s="5">
        <v>28.21</v>
      </c>
      <c r="E225" s="5">
        <v>35.9</v>
      </c>
      <c r="F225" s="5">
        <f t="shared" si="3"/>
        <v>50.004999999999995</v>
      </c>
    </row>
    <row r="226" spans="1:6" x14ac:dyDescent="0.35">
      <c r="A226" s="5" t="s">
        <v>86</v>
      </c>
      <c r="B226" s="5">
        <v>41.67</v>
      </c>
      <c r="C226" s="5">
        <v>47.5</v>
      </c>
      <c r="D226" s="5">
        <v>42.5</v>
      </c>
      <c r="E226" s="5">
        <v>35</v>
      </c>
      <c r="F226" s="5">
        <f t="shared" si="3"/>
        <v>68.75</v>
      </c>
    </row>
    <row r="227" spans="1:6" x14ac:dyDescent="0.35">
      <c r="A227" s="5" t="s">
        <v>86</v>
      </c>
      <c r="B227" s="5">
        <v>42.06</v>
      </c>
      <c r="C227" s="5">
        <v>44.05</v>
      </c>
      <c r="D227" s="5">
        <v>47.62</v>
      </c>
      <c r="E227" s="5">
        <v>34.520000000000003</v>
      </c>
      <c r="F227" s="5">
        <f t="shared" si="3"/>
        <v>67.86</v>
      </c>
    </row>
    <row r="228" spans="1:6" x14ac:dyDescent="0.35">
      <c r="A228" s="5" t="s">
        <v>86</v>
      </c>
      <c r="B228" s="5">
        <v>34.380000000000003</v>
      </c>
      <c r="C228" s="5">
        <v>34.380000000000003</v>
      </c>
      <c r="D228" s="5">
        <v>40.619999999999997</v>
      </c>
      <c r="E228" s="5">
        <v>28.12</v>
      </c>
      <c r="F228" s="5">
        <f t="shared" si="3"/>
        <v>54.69</v>
      </c>
    </row>
    <row r="229" spans="1:6" x14ac:dyDescent="0.35">
      <c r="A229" s="5" t="s">
        <v>86</v>
      </c>
      <c r="B229" s="5">
        <v>35.090000000000003</v>
      </c>
      <c r="C229" s="5">
        <v>50</v>
      </c>
      <c r="D229" s="5">
        <v>31.58</v>
      </c>
      <c r="E229" s="5">
        <v>23.68</v>
      </c>
      <c r="F229" s="5">
        <f t="shared" si="3"/>
        <v>65.789999999999992</v>
      </c>
    </row>
    <row r="230" spans="1:6" x14ac:dyDescent="0.35">
      <c r="A230" s="5" t="s">
        <v>86</v>
      </c>
      <c r="B230" s="5">
        <v>41.48</v>
      </c>
      <c r="C230" s="5">
        <v>46.67</v>
      </c>
      <c r="D230" s="5">
        <v>40</v>
      </c>
      <c r="E230" s="5">
        <v>37.78</v>
      </c>
      <c r="F230" s="5">
        <f t="shared" si="3"/>
        <v>66.67</v>
      </c>
    </row>
    <row r="231" spans="1:6" x14ac:dyDescent="0.35">
      <c r="A231" s="5" t="s">
        <v>86</v>
      </c>
      <c r="B231" s="5">
        <v>37.31</v>
      </c>
      <c r="C231" s="5">
        <v>37.31</v>
      </c>
      <c r="D231" s="5">
        <v>37.31</v>
      </c>
      <c r="E231" s="5">
        <v>37.31</v>
      </c>
      <c r="F231" s="5">
        <f t="shared" si="3"/>
        <v>55.965000000000003</v>
      </c>
    </row>
    <row r="232" spans="1:6" x14ac:dyDescent="0.35">
      <c r="A232" s="5" t="s">
        <v>86</v>
      </c>
      <c r="B232" s="5">
        <v>33.659999999999997</v>
      </c>
      <c r="C232" s="5">
        <v>36.270000000000003</v>
      </c>
      <c r="D232" s="5">
        <v>41.18</v>
      </c>
      <c r="E232" s="5">
        <v>23.53</v>
      </c>
      <c r="F232" s="5">
        <f t="shared" si="3"/>
        <v>56.86</v>
      </c>
    </row>
    <row r="233" spans="1:6" x14ac:dyDescent="0.35">
      <c r="A233" s="5" t="s">
        <v>86</v>
      </c>
      <c r="B233" s="5">
        <v>35.92</v>
      </c>
      <c r="C233" s="5">
        <v>36.43</v>
      </c>
      <c r="D233" s="5">
        <v>42.64</v>
      </c>
      <c r="E233" s="5">
        <v>28.68</v>
      </c>
      <c r="F233" s="5">
        <f t="shared" si="3"/>
        <v>57.75</v>
      </c>
    </row>
    <row r="234" spans="1:6" x14ac:dyDescent="0.35">
      <c r="A234" s="5" t="s">
        <v>86</v>
      </c>
      <c r="B234" s="5">
        <v>43.88</v>
      </c>
      <c r="C234" s="5">
        <v>54.81</v>
      </c>
      <c r="D234" s="5">
        <v>46.37</v>
      </c>
      <c r="E234" s="5">
        <v>30.45</v>
      </c>
      <c r="F234" s="5">
        <f t="shared" si="3"/>
        <v>77.995000000000005</v>
      </c>
    </row>
    <row r="235" spans="1:6" x14ac:dyDescent="0.35">
      <c r="A235" s="5" t="s">
        <v>86</v>
      </c>
      <c r="B235" s="5">
        <v>35.24</v>
      </c>
      <c r="C235" s="5">
        <v>40</v>
      </c>
      <c r="D235" s="5">
        <v>31.43</v>
      </c>
      <c r="E235" s="5">
        <v>34.29</v>
      </c>
      <c r="F235" s="5">
        <f t="shared" si="3"/>
        <v>55.715000000000003</v>
      </c>
    </row>
    <row r="236" spans="1:6" x14ac:dyDescent="0.35">
      <c r="A236" s="5" t="s">
        <v>86</v>
      </c>
      <c r="B236" s="5">
        <v>42.42</v>
      </c>
      <c r="C236" s="5">
        <v>54.55</v>
      </c>
      <c r="D236" s="5">
        <v>40.909999999999997</v>
      </c>
      <c r="E236" s="5">
        <v>31.82</v>
      </c>
      <c r="F236" s="5">
        <f t="shared" si="3"/>
        <v>75.004999999999995</v>
      </c>
    </row>
    <row r="237" spans="1:6" x14ac:dyDescent="0.35">
      <c r="A237" s="5" t="s">
        <v>87</v>
      </c>
      <c r="B237" s="5">
        <v>37.840000000000003</v>
      </c>
      <c r="C237" s="5">
        <v>41.89</v>
      </c>
      <c r="D237" s="5">
        <v>45.95</v>
      </c>
      <c r="E237" s="5">
        <v>25.68</v>
      </c>
      <c r="F237" s="5">
        <f t="shared" si="3"/>
        <v>64.865000000000009</v>
      </c>
    </row>
    <row r="238" spans="1:6" x14ac:dyDescent="0.35">
      <c r="A238" s="5" t="s">
        <v>87</v>
      </c>
      <c r="B238" s="5">
        <v>40.119999999999997</v>
      </c>
      <c r="C238" s="5">
        <v>49.07</v>
      </c>
      <c r="D238" s="5">
        <v>41.67</v>
      </c>
      <c r="E238" s="5">
        <v>29.63</v>
      </c>
      <c r="F238" s="5">
        <f t="shared" si="3"/>
        <v>69.905000000000001</v>
      </c>
    </row>
    <row r="239" spans="1:6" x14ac:dyDescent="0.35">
      <c r="A239" s="5" t="s">
        <v>87</v>
      </c>
      <c r="B239" s="5">
        <v>38.72</v>
      </c>
      <c r="C239" s="5">
        <v>50.93</v>
      </c>
      <c r="D239" s="5">
        <v>39.130000000000003</v>
      </c>
      <c r="E239" s="5">
        <v>26.09</v>
      </c>
      <c r="F239" s="5">
        <f t="shared" si="3"/>
        <v>70.495000000000005</v>
      </c>
    </row>
    <row r="240" spans="1:6" x14ac:dyDescent="0.35">
      <c r="A240" s="5" t="s">
        <v>87</v>
      </c>
      <c r="B240" s="5">
        <v>33.14</v>
      </c>
      <c r="C240" s="5">
        <v>42.6</v>
      </c>
      <c r="D240" s="5">
        <v>31.36</v>
      </c>
      <c r="E240" s="5">
        <v>25.44</v>
      </c>
      <c r="F240" s="5">
        <f t="shared" si="3"/>
        <v>58.28</v>
      </c>
    </row>
    <row r="241" spans="1:6" x14ac:dyDescent="0.35">
      <c r="A241" s="5" t="s">
        <v>87</v>
      </c>
      <c r="B241" s="5">
        <v>45.32</v>
      </c>
      <c r="C241" s="5">
        <v>56.12</v>
      </c>
      <c r="D241" s="5">
        <v>56.83</v>
      </c>
      <c r="E241" s="5">
        <v>23.02</v>
      </c>
      <c r="F241" s="5">
        <f t="shared" si="3"/>
        <v>84.534999999999997</v>
      </c>
    </row>
    <row r="242" spans="1:6" x14ac:dyDescent="0.35">
      <c r="B242" s="6"/>
      <c r="C242" s="6"/>
      <c r="D242" s="6"/>
      <c r="E242" s="6"/>
    </row>
    <row r="243" spans="1:6" x14ac:dyDescent="0.35">
      <c r="B243" s="6"/>
      <c r="C243" s="6"/>
      <c r="D243" s="6"/>
      <c r="E243" s="6"/>
    </row>
    <row r="244" spans="1:6" x14ac:dyDescent="0.35">
      <c r="B244" s="6"/>
      <c r="C244" s="6"/>
      <c r="D244" s="6"/>
      <c r="E244" s="6"/>
    </row>
    <row r="245" spans="1:6" x14ac:dyDescent="0.35">
      <c r="B245" s="6"/>
      <c r="C245" s="6"/>
      <c r="D245" s="6"/>
      <c r="E245" s="6"/>
    </row>
    <row r="246" spans="1:6" x14ac:dyDescent="0.35">
      <c r="B246" s="6"/>
      <c r="C246" s="6"/>
      <c r="D246" s="6"/>
      <c r="E246" s="6"/>
    </row>
    <row r="247" spans="1:6" x14ac:dyDescent="0.35">
      <c r="B247" s="6"/>
      <c r="C247" s="6"/>
      <c r="D247" s="6"/>
      <c r="E247" s="6"/>
    </row>
    <row r="248" spans="1:6" x14ac:dyDescent="0.35">
      <c r="B248" s="6"/>
      <c r="C248" s="6"/>
      <c r="D248" s="6"/>
      <c r="E248" s="6"/>
    </row>
    <row r="249" spans="1:6" x14ac:dyDescent="0.35">
      <c r="B249" s="6"/>
      <c r="C249" s="6"/>
      <c r="D249" s="6"/>
      <c r="E249" s="6"/>
    </row>
    <row r="250" spans="1:6" x14ac:dyDescent="0.35">
      <c r="B250" s="6"/>
      <c r="C250" s="6"/>
      <c r="D250" s="6"/>
      <c r="E250" s="6"/>
    </row>
    <row r="251" spans="1:6" x14ac:dyDescent="0.35">
      <c r="B251" s="6"/>
      <c r="C251" s="6"/>
      <c r="D251" s="6"/>
      <c r="E251" s="6"/>
    </row>
    <row r="252" spans="1:6" x14ac:dyDescent="0.35">
      <c r="B252" s="6"/>
      <c r="C252" s="6"/>
      <c r="D252" s="6"/>
      <c r="E252" s="6"/>
    </row>
    <row r="253" spans="1:6" x14ac:dyDescent="0.35">
      <c r="B253" s="6"/>
      <c r="C253" s="6"/>
      <c r="D253" s="6"/>
      <c r="E253" s="6"/>
    </row>
    <row r="254" spans="1:6" x14ac:dyDescent="0.35">
      <c r="B254" s="6"/>
      <c r="C254" s="6"/>
      <c r="D254" s="6"/>
      <c r="E254" s="6"/>
    </row>
    <row r="255" spans="1:6" x14ac:dyDescent="0.35">
      <c r="B255" s="6"/>
      <c r="C255" s="6"/>
      <c r="D255" s="6"/>
      <c r="E255" s="6"/>
    </row>
    <row r="256" spans="1:6" x14ac:dyDescent="0.35">
      <c r="B256" s="6"/>
      <c r="C256" s="6"/>
      <c r="D256" s="6"/>
      <c r="E256" s="6"/>
    </row>
    <row r="257" spans="2:5" x14ac:dyDescent="0.35">
      <c r="B257" s="6"/>
      <c r="C257" s="6"/>
      <c r="D257" s="6"/>
      <c r="E257" s="6"/>
    </row>
    <row r="258" spans="2:5" x14ac:dyDescent="0.35">
      <c r="B258" s="6"/>
      <c r="C258" s="6"/>
      <c r="D258" s="6"/>
      <c r="E258" s="6"/>
    </row>
    <row r="259" spans="2:5" x14ac:dyDescent="0.35">
      <c r="B259" s="6"/>
      <c r="C259" s="6"/>
      <c r="D259" s="6"/>
      <c r="E259" s="6"/>
    </row>
    <row r="260" spans="2:5" x14ac:dyDescent="0.35">
      <c r="B260" s="6"/>
      <c r="C260" s="6"/>
      <c r="D260" s="6"/>
      <c r="E260" s="6"/>
    </row>
    <row r="261" spans="2:5" x14ac:dyDescent="0.35">
      <c r="B261" s="6"/>
      <c r="C261" s="6"/>
      <c r="D261" s="6"/>
      <c r="E261" s="6"/>
    </row>
    <row r="262" spans="2:5" x14ac:dyDescent="0.35">
      <c r="B262" s="6"/>
      <c r="C262" s="6"/>
      <c r="D262" s="6"/>
      <c r="E262" s="6"/>
    </row>
    <row r="263" spans="2:5" x14ac:dyDescent="0.35">
      <c r="B263" s="6"/>
      <c r="C263" s="6"/>
      <c r="D263" s="6"/>
      <c r="E263" s="6"/>
    </row>
    <row r="264" spans="2:5" x14ac:dyDescent="0.35">
      <c r="B264" s="6"/>
      <c r="C264" s="6"/>
      <c r="D264" s="6"/>
      <c r="E264" s="6"/>
    </row>
    <row r="265" spans="2:5" x14ac:dyDescent="0.35">
      <c r="B265" s="6"/>
      <c r="C265" s="6"/>
      <c r="D265" s="6"/>
      <c r="E265" s="6"/>
    </row>
    <row r="266" spans="2:5" x14ac:dyDescent="0.35">
      <c r="B266" s="6"/>
      <c r="C266" s="6"/>
      <c r="D266" s="6"/>
      <c r="E266" s="6"/>
    </row>
    <row r="267" spans="2:5" x14ac:dyDescent="0.35">
      <c r="B267" s="6"/>
      <c r="C267" s="6"/>
      <c r="D267" s="6"/>
      <c r="E267" s="6"/>
    </row>
    <row r="268" spans="2:5" x14ac:dyDescent="0.35">
      <c r="B268" s="6"/>
      <c r="C268" s="6"/>
      <c r="D268" s="6"/>
      <c r="E268" s="6"/>
    </row>
    <row r="269" spans="2:5" x14ac:dyDescent="0.35">
      <c r="B269" s="6"/>
      <c r="C269" s="6"/>
      <c r="D269" s="6"/>
      <c r="E269" s="6"/>
    </row>
    <row r="270" spans="2:5" x14ac:dyDescent="0.35">
      <c r="B270" s="6"/>
      <c r="C270" s="6"/>
      <c r="D270" s="6"/>
      <c r="E270" s="6"/>
    </row>
    <row r="271" spans="2:5" x14ac:dyDescent="0.35">
      <c r="B271" s="6"/>
      <c r="C271" s="6"/>
      <c r="D271" s="6"/>
      <c r="E271" s="6"/>
    </row>
  </sheetData>
  <mergeCells count="1">
    <mergeCell ref="A1:XF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13A35-108B-4226-8072-FC13EF34E56D}">
  <dimension ref="A1:Q164"/>
  <sheetViews>
    <sheetView workbookViewId="0">
      <selection sqref="A1:Q1048576"/>
    </sheetView>
  </sheetViews>
  <sheetFormatPr defaultRowHeight="15.5" x14ac:dyDescent="0.35"/>
  <cols>
    <col min="1" max="1" width="25.5" style="5" customWidth="1"/>
    <col min="2" max="2" width="8.58203125" style="5" customWidth="1"/>
    <col min="3" max="3" width="6.33203125" style="5" customWidth="1"/>
    <col min="4" max="4" width="6.9140625" style="5" customWidth="1"/>
    <col min="5" max="5" width="7.75" style="5" customWidth="1"/>
    <col min="6" max="6" width="6.75" style="5" customWidth="1"/>
    <col min="7" max="7" width="8.6640625" style="5"/>
  </cols>
  <sheetData>
    <row r="1" spans="1:17" ht="12.5" customHeight="1" x14ac:dyDescent="0.35">
      <c r="A1" s="1" t="s">
        <v>8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1.5" customHeight="1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3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x14ac:dyDescent="0.35">
      <c r="A4" s="5" t="s">
        <v>89</v>
      </c>
      <c r="B4" s="5">
        <v>37.18</v>
      </c>
      <c r="C4" s="5">
        <v>52.7</v>
      </c>
      <c r="D4" s="5">
        <v>26.26</v>
      </c>
      <c r="E4" s="5">
        <v>32.590000000000003</v>
      </c>
      <c r="F4" s="5">
        <f>C4+D4/2</f>
        <v>65.83</v>
      </c>
    </row>
    <row r="5" spans="1:17" x14ac:dyDescent="0.35">
      <c r="A5" s="5" t="s">
        <v>90</v>
      </c>
      <c r="B5" s="5">
        <v>56.54</v>
      </c>
      <c r="C5" s="5">
        <v>68.95</v>
      </c>
      <c r="D5" s="5">
        <v>62.09</v>
      </c>
      <c r="E5" s="5">
        <v>38.56</v>
      </c>
      <c r="F5" s="5">
        <f t="shared" ref="F5:F68" si="0">C5+D5/2</f>
        <v>99.995000000000005</v>
      </c>
    </row>
    <row r="6" spans="1:17" x14ac:dyDescent="0.35">
      <c r="A6" s="5" t="s">
        <v>91</v>
      </c>
      <c r="B6" s="5">
        <v>35.69</v>
      </c>
      <c r="C6" s="5">
        <v>46.9</v>
      </c>
      <c r="D6" s="5">
        <v>41.59</v>
      </c>
      <c r="E6" s="5">
        <v>18.579999999999998</v>
      </c>
      <c r="F6" s="5">
        <f t="shared" si="0"/>
        <v>67.694999999999993</v>
      </c>
    </row>
    <row r="7" spans="1:17" x14ac:dyDescent="0.35">
      <c r="A7" s="5" t="s">
        <v>92</v>
      </c>
      <c r="B7" s="5">
        <v>27.17</v>
      </c>
      <c r="C7" s="5">
        <v>36.67</v>
      </c>
      <c r="D7" s="5">
        <v>33.64</v>
      </c>
      <c r="E7" s="5">
        <v>11.21</v>
      </c>
      <c r="F7" s="5">
        <f t="shared" si="0"/>
        <v>53.49</v>
      </c>
    </row>
    <row r="8" spans="1:17" x14ac:dyDescent="0.35">
      <c r="A8" s="5" t="s">
        <v>93</v>
      </c>
      <c r="B8" s="5">
        <v>33.81</v>
      </c>
      <c r="C8" s="5">
        <v>39.15</v>
      </c>
      <c r="D8" s="5">
        <v>43.06</v>
      </c>
      <c r="E8" s="5">
        <v>19.22</v>
      </c>
      <c r="F8" s="5">
        <f t="shared" si="0"/>
        <v>60.68</v>
      </c>
    </row>
    <row r="9" spans="1:17" x14ac:dyDescent="0.35">
      <c r="A9" s="5" t="s">
        <v>94</v>
      </c>
      <c r="B9" s="5">
        <v>38.729999999999997</v>
      </c>
      <c r="C9" s="5">
        <v>47.43</v>
      </c>
      <c r="D9" s="5">
        <v>37.5</v>
      </c>
      <c r="E9" s="5">
        <v>31.25</v>
      </c>
      <c r="F9" s="5">
        <f t="shared" si="0"/>
        <v>66.180000000000007</v>
      </c>
    </row>
    <row r="10" spans="1:17" x14ac:dyDescent="0.35">
      <c r="A10" s="5" t="s">
        <v>95</v>
      </c>
      <c r="B10" s="5">
        <v>39.729999999999997</v>
      </c>
      <c r="C10" s="5">
        <v>50.35</v>
      </c>
      <c r="D10" s="5">
        <v>28.49</v>
      </c>
      <c r="E10" s="5">
        <v>40.340000000000003</v>
      </c>
      <c r="F10" s="5">
        <f t="shared" si="0"/>
        <v>64.594999999999999</v>
      </c>
    </row>
    <row r="11" spans="1:17" x14ac:dyDescent="0.35">
      <c r="A11" s="5" t="s">
        <v>96</v>
      </c>
      <c r="B11" s="5">
        <v>36.159999999999997</v>
      </c>
      <c r="C11" s="5">
        <v>46.56</v>
      </c>
      <c r="D11" s="5">
        <v>40.96</v>
      </c>
      <c r="E11" s="5">
        <v>20.96</v>
      </c>
      <c r="F11" s="5">
        <f t="shared" si="0"/>
        <v>67.040000000000006</v>
      </c>
    </row>
    <row r="12" spans="1:17" x14ac:dyDescent="0.35">
      <c r="A12" s="5" t="s">
        <v>97</v>
      </c>
      <c r="B12" s="5">
        <v>37.94</v>
      </c>
      <c r="C12" s="5">
        <v>47.15</v>
      </c>
      <c r="D12" s="5">
        <v>42.28</v>
      </c>
      <c r="E12" s="5">
        <v>24.39</v>
      </c>
      <c r="F12" s="5">
        <f t="shared" si="0"/>
        <v>68.289999999999992</v>
      </c>
    </row>
    <row r="13" spans="1:17" x14ac:dyDescent="0.35">
      <c r="A13" s="5" t="s">
        <v>98</v>
      </c>
      <c r="B13" s="5">
        <v>37.840000000000003</v>
      </c>
      <c r="C13" s="5">
        <v>41.39</v>
      </c>
      <c r="D13" s="5">
        <v>42.39</v>
      </c>
      <c r="E13" s="5">
        <v>29.73</v>
      </c>
      <c r="F13" s="5">
        <f t="shared" si="0"/>
        <v>62.585000000000001</v>
      </c>
    </row>
    <row r="14" spans="1:17" x14ac:dyDescent="0.35">
      <c r="A14" s="5" t="s">
        <v>99</v>
      </c>
      <c r="B14" s="5">
        <v>38.85</v>
      </c>
      <c r="C14" s="5">
        <v>43.31</v>
      </c>
      <c r="D14" s="5">
        <v>43.78</v>
      </c>
      <c r="E14" s="5">
        <v>29.45</v>
      </c>
      <c r="F14" s="5">
        <f t="shared" si="0"/>
        <v>65.2</v>
      </c>
    </row>
    <row r="15" spans="1:17" x14ac:dyDescent="0.35">
      <c r="A15" s="5" t="s">
        <v>100</v>
      </c>
      <c r="B15" s="5">
        <v>39.79</v>
      </c>
      <c r="C15" s="5">
        <v>44.43</v>
      </c>
      <c r="D15" s="5">
        <v>43.91</v>
      </c>
      <c r="E15" s="5">
        <v>31.05</v>
      </c>
      <c r="F15" s="5">
        <f t="shared" si="0"/>
        <v>66.384999999999991</v>
      </c>
    </row>
    <row r="16" spans="1:17" x14ac:dyDescent="0.35">
      <c r="A16" s="5" t="s">
        <v>101</v>
      </c>
      <c r="B16" s="5">
        <v>34.81</v>
      </c>
      <c r="C16" s="5">
        <v>46.02</v>
      </c>
      <c r="D16" s="5">
        <v>41.59</v>
      </c>
      <c r="E16" s="5">
        <v>16.809999999999999</v>
      </c>
      <c r="F16" s="5">
        <f t="shared" si="0"/>
        <v>66.814999999999998</v>
      </c>
    </row>
    <row r="17" spans="1:6" x14ac:dyDescent="0.35">
      <c r="A17" s="5" t="s">
        <v>102</v>
      </c>
      <c r="B17" s="5">
        <v>35.69</v>
      </c>
      <c r="C17" s="5">
        <v>46.9</v>
      </c>
      <c r="D17" s="5">
        <v>41.59</v>
      </c>
      <c r="E17" s="5">
        <v>18.579999999999998</v>
      </c>
      <c r="F17" s="5">
        <f t="shared" si="0"/>
        <v>67.694999999999993</v>
      </c>
    </row>
    <row r="18" spans="1:6" x14ac:dyDescent="0.35">
      <c r="A18" s="5" t="s">
        <v>103</v>
      </c>
      <c r="B18" s="5">
        <v>38.6</v>
      </c>
      <c r="C18" s="5">
        <v>50</v>
      </c>
      <c r="D18" s="5">
        <v>42.98</v>
      </c>
      <c r="E18" s="5">
        <v>22.81</v>
      </c>
      <c r="F18" s="5">
        <f t="shared" si="0"/>
        <v>71.489999999999995</v>
      </c>
    </row>
    <row r="19" spans="1:6" x14ac:dyDescent="0.35">
      <c r="A19" s="7" t="s">
        <v>104</v>
      </c>
      <c r="B19" s="7">
        <v>40.270000000000003</v>
      </c>
      <c r="C19" s="7">
        <v>37.33</v>
      </c>
      <c r="D19" s="7">
        <v>54.4</v>
      </c>
      <c r="E19" s="7">
        <v>29.07</v>
      </c>
      <c r="F19" s="5">
        <f t="shared" si="0"/>
        <v>64.53</v>
      </c>
    </row>
    <row r="20" spans="1:6" x14ac:dyDescent="0.35">
      <c r="A20" s="5" t="s">
        <v>105</v>
      </c>
      <c r="B20" s="5">
        <v>45.03</v>
      </c>
      <c r="C20" s="5">
        <v>50.26</v>
      </c>
      <c r="D20" s="5">
        <v>31.94</v>
      </c>
      <c r="E20" s="5">
        <v>52.88</v>
      </c>
      <c r="F20" s="5">
        <f t="shared" si="0"/>
        <v>66.23</v>
      </c>
    </row>
    <row r="21" spans="1:6" x14ac:dyDescent="0.35">
      <c r="A21" s="5" t="s">
        <v>106</v>
      </c>
      <c r="B21" s="5">
        <v>44.31</v>
      </c>
      <c r="C21" s="5">
        <v>55.56</v>
      </c>
      <c r="D21" s="5">
        <v>33.729999999999997</v>
      </c>
      <c r="E21" s="5">
        <v>43.65</v>
      </c>
      <c r="F21" s="5">
        <f t="shared" si="0"/>
        <v>72.424999999999997</v>
      </c>
    </row>
    <row r="22" spans="1:6" x14ac:dyDescent="0.35">
      <c r="A22" s="5" t="s">
        <v>107</v>
      </c>
      <c r="B22" s="5">
        <v>44.58</v>
      </c>
      <c r="C22" s="5">
        <v>56.35</v>
      </c>
      <c r="D22" s="5">
        <v>33.729999999999997</v>
      </c>
      <c r="E22" s="5">
        <v>43.65</v>
      </c>
      <c r="F22" s="5">
        <f t="shared" si="0"/>
        <v>73.215000000000003</v>
      </c>
    </row>
    <row r="23" spans="1:6" x14ac:dyDescent="0.35">
      <c r="A23" s="5" t="s">
        <v>108</v>
      </c>
      <c r="B23" s="5">
        <v>44.44</v>
      </c>
      <c r="C23" s="5">
        <v>55.95</v>
      </c>
      <c r="D23" s="5">
        <v>33.729999999999997</v>
      </c>
      <c r="E23" s="5">
        <v>43.65</v>
      </c>
      <c r="F23" s="5">
        <f t="shared" si="0"/>
        <v>72.814999999999998</v>
      </c>
    </row>
    <row r="24" spans="1:6" x14ac:dyDescent="0.35">
      <c r="A24" s="5" t="s">
        <v>109</v>
      </c>
      <c r="B24" s="5">
        <v>38.49</v>
      </c>
      <c r="C24" s="5">
        <v>44.75</v>
      </c>
      <c r="D24" s="5">
        <v>34.25</v>
      </c>
      <c r="E24" s="5">
        <v>36.46</v>
      </c>
      <c r="F24" s="5">
        <f t="shared" si="0"/>
        <v>61.875</v>
      </c>
    </row>
    <row r="25" spans="1:6" x14ac:dyDescent="0.35">
      <c r="A25" s="5" t="s">
        <v>110</v>
      </c>
      <c r="B25" s="5">
        <v>43.78</v>
      </c>
      <c r="C25" s="5">
        <v>40</v>
      </c>
      <c r="D25" s="5">
        <v>46.67</v>
      </c>
      <c r="E25" s="5">
        <v>44.67</v>
      </c>
      <c r="F25" s="5">
        <f t="shared" si="0"/>
        <v>63.335000000000001</v>
      </c>
    </row>
    <row r="26" spans="1:6" x14ac:dyDescent="0.35">
      <c r="A26" s="5" t="s">
        <v>111</v>
      </c>
      <c r="B26" s="5">
        <v>53.49</v>
      </c>
      <c r="C26" s="5">
        <v>74.209999999999994</v>
      </c>
      <c r="D26" s="5">
        <v>60.46</v>
      </c>
      <c r="E26" s="5">
        <v>25.79</v>
      </c>
      <c r="F26" s="5">
        <f t="shared" si="0"/>
        <v>104.44</v>
      </c>
    </row>
    <row r="27" spans="1:6" x14ac:dyDescent="0.35">
      <c r="A27" s="5" t="s">
        <v>112</v>
      </c>
      <c r="B27" s="5">
        <v>34.4</v>
      </c>
      <c r="C27" s="5">
        <v>45.51</v>
      </c>
      <c r="D27" s="5">
        <v>38.200000000000003</v>
      </c>
      <c r="E27" s="5">
        <v>19.48</v>
      </c>
      <c r="F27" s="5">
        <f t="shared" si="0"/>
        <v>64.61</v>
      </c>
    </row>
    <row r="28" spans="1:6" x14ac:dyDescent="0.35">
      <c r="A28" s="5" t="s">
        <v>113</v>
      </c>
      <c r="B28" s="5">
        <v>56.15</v>
      </c>
      <c r="C28" s="5">
        <v>73.09</v>
      </c>
      <c r="D28" s="5">
        <v>70.760000000000005</v>
      </c>
      <c r="E28" s="5">
        <v>24.58</v>
      </c>
      <c r="F28" s="5">
        <f t="shared" si="0"/>
        <v>108.47</v>
      </c>
    </row>
    <row r="29" spans="1:6" x14ac:dyDescent="0.35">
      <c r="A29" s="5" t="s">
        <v>114</v>
      </c>
      <c r="B29" s="5">
        <v>34.44</v>
      </c>
      <c r="C29" s="5">
        <v>46.67</v>
      </c>
      <c r="D29" s="5">
        <v>36</v>
      </c>
      <c r="E29" s="5">
        <v>20.67</v>
      </c>
      <c r="F29" s="5">
        <f t="shared" si="0"/>
        <v>64.67</v>
      </c>
    </row>
    <row r="30" spans="1:6" x14ac:dyDescent="0.35">
      <c r="A30" s="5" t="s">
        <v>115</v>
      </c>
      <c r="B30" s="5">
        <v>43.16</v>
      </c>
      <c r="C30" s="5">
        <v>66.14</v>
      </c>
      <c r="D30" s="5">
        <v>39.5</v>
      </c>
      <c r="E30" s="5">
        <v>23.82</v>
      </c>
      <c r="F30" s="5">
        <f t="shared" si="0"/>
        <v>85.89</v>
      </c>
    </row>
    <row r="31" spans="1:6" x14ac:dyDescent="0.35">
      <c r="A31" s="5" t="s">
        <v>116</v>
      </c>
      <c r="B31" s="5">
        <v>34.909999999999997</v>
      </c>
      <c r="C31" s="5">
        <v>41.58</v>
      </c>
      <c r="D31" s="5">
        <v>35.26</v>
      </c>
      <c r="E31" s="5">
        <v>27.89</v>
      </c>
      <c r="F31" s="5">
        <f t="shared" si="0"/>
        <v>59.209999999999994</v>
      </c>
    </row>
    <row r="32" spans="1:6" x14ac:dyDescent="0.35">
      <c r="A32" s="5" t="s">
        <v>117</v>
      </c>
      <c r="B32" s="5">
        <v>39.020000000000003</v>
      </c>
      <c r="C32" s="5">
        <v>64.23</v>
      </c>
      <c r="D32" s="5">
        <v>30.89</v>
      </c>
      <c r="E32" s="5">
        <v>21.95</v>
      </c>
      <c r="F32" s="5">
        <f t="shared" si="0"/>
        <v>79.675000000000011</v>
      </c>
    </row>
    <row r="33" spans="1:6" x14ac:dyDescent="0.35">
      <c r="A33" s="5" t="s">
        <v>118</v>
      </c>
      <c r="B33" s="5">
        <v>39.909999999999997</v>
      </c>
      <c r="C33" s="5">
        <v>59.2</v>
      </c>
      <c r="D33" s="5">
        <v>36.020000000000003</v>
      </c>
      <c r="E33" s="5">
        <v>24.52</v>
      </c>
      <c r="F33" s="5">
        <f t="shared" si="0"/>
        <v>77.210000000000008</v>
      </c>
    </row>
    <row r="34" spans="1:6" x14ac:dyDescent="0.35">
      <c r="A34" s="5" t="s">
        <v>119</v>
      </c>
      <c r="B34" s="5">
        <v>37.06</v>
      </c>
      <c r="C34" s="5">
        <v>48.14</v>
      </c>
      <c r="D34" s="5">
        <v>34.24</v>
      </c>
      <c r="E34" s="5">
        <v>28.81</v>
      </c>
      <c r="F34" s="5">
        <f t="shared" si="0"/>
        <v>65.260000000000005</v>
      </c>
    </row>
    <row r="35" spans="1:6" x14ac:dyDescent="0.35">
      <c r="A35" s="5" t="s">
        <v>120</v>
      </c>
      <c r="B35" s="5">
        <v>41.6</v>
      </c>
      <c r="C35" s="5">
        <v>52.14</v>
      </c>
      <c r="D35" s="5">
        <v>32.479999999999997</v>
      </c>
      <c r="E35" s="5">
        <v>40.17</v>
      </c>
      <c r="F35" s="5">
        <f t="shared" si="0"/>
        <v>68.38</v>
      </c>
    </row>
    <row r="36" spans="1:6" x14ac:dyDescent="0.35">
      <c r="A36" s="5" t="s">
        <v>121</v>
      </c>
      <c r="B36" s="5">
        <v>34.56</v>
      </c>
      <c r="C36" s="5">
        <v>40.130000000000003</v>
      </c>
      <c r="D36" s="5">
        <v>29.1</v>
      </c>
      <c r="E36" s="5">
        <v>34.450000000000003</v>
      </c>
      <c r="F36" s="5">
        <f t="shared" si="0"/>
        <v>54.680000000000007</v>
      </c>
    </row>
    <row r="37" spans="1:6" x14ac:dyDescent="0.35">
      <c r="A37" s="5" t="s">
        <v>122</v>
      </c>
      <c r="B37" s="5">
        <v>33.89</v>
      </c>
      <c r="C37" s="5">
        <v>40.130000000000003</v>
      </c>
      <c r="D37" s="5">
        <v>28.76</v>
      </c>
      <c r="E37" s="5">
        <v>32.78</v>
      </c>
      <c r="F37" s="5">
        <f t="shared" si="0"/>
        <v>54.510000000000005</v>
      </c>
    </row>
    <row r="38" spans="1:6" x14ac:dyDescent="0.35">
      <c r="A38" s="5" t="s">
        <v>123</v>
      </c>
      <c r="B38" s="5">
        <v>39.29</v>
      </c>
      <c r="C38" s="5">
        <v>44.58</v>
      </c>
      <c r="D38" s="5">
        <v>39.549999999999997</v>
      </c>
      <c r="E38" s="5">
        <v>33.75</v>
      </c>
      <c r="F38" s="5">
        <f t="shared" si="0"/>
        <v>64.35499999999999</v>
      </c>
    </row>
    <row r="39" spans="1:6" x14ac:dyDescent="0.35">
      <c r="A39" s="5" t="s">
        <v>124</v>
      </c>
      <c r="B39" s="5">
        <v>33.81</v>
      </c>
      <c r="C39" s="5">
        <v>39.15</v>
      </c>
      <c r="D39" s="5">
        <v>43.06</v>
      </c>
      <c r="E39" s="5">
        <v>19.22</v>
      </c>
      <c r="F39" s="5">
        <f t="shared" si="0"/>
        <v>60.68</v>
      </c>
    </row>
    <row r="40" spans="1:6" x14ac:dyDescent="0.35">
      <c r="A40" s="5" t="s">
        <v>125</v>
      </c>
      <c r="B40" s="5">
        <v>38.6</v>
      </c>
      <c r="C40" s="5">
        <v>47.06</v>
      </c>
      <c r="D40" s="5">
        <v>37.5</v>
      </c>
      <c r="E40" s="5">
        <v>31.25</v>
      </c>
      <c r="F40" s="5">
        <f t="shared" si="0"/>
        <v>65.81</v>
      </c>
    </row>
    <row r="41" spans="1:6" x14ac:dyDescent="0.35">
      <c r="A41" s="5" t="s">
        <v>126</v>
      </c>
      <c r="B41" s="5">
        <v>28.47</v>
      </c>
      <c r="C41" s="5">
        <v>41.15</v>
      </c>
      <c r="D41" s="5">
        <v>24.48</v>
      </c>
      <c r="E41" s="5">
        <v>19.79</v>
      </c>
      <c r="F41" s="5">
        <f t="shared" si="0"/>
        <v>53.39</v>
      </c>
    </row>
    <row r="42" spans="1:6" x14ac:dyDescent="0.35">
      <c r="A42" s="5" t="s">
        <v>127</v>
      </c>
      <c r="B42" s="5">
        <v>28.99</v>
      </c>
      <c r="C42" s="5">
        <v>41.67</v>
      </c>
      <c r="D42" s="5">
        <v>24.48</v>
      </c>
      <c r="E42" s="5">
        <v>20.83</v>
      </c>
      <c r="F42" s="5">
        <f t="shared" si="0"/>
        <v>53.910000000000004</v>
      </c>
    </row>
    <row r="43" spans="1:6" x14ac:dyDescent="0.35">
      <c r="A43" s="5" t="s">
        <v>128</v>
      </c>
      <c r="B43" s="5">
        <v>44.44</v>
      </c>
      <c r="C43" s="5">
        <v>55.56</v>
      </c>
      <c r="D43" s="5">
        <v>33.729999999999997</v>
      </c>
      <c r="E43" s="5">
        <v>44.05</v>
      </c>
      <c r="F43" s="5">
        <f t="shared" si="0"/>
        <v>72.424999999999997</v>
      </c>
    </row>
    <row r="44" spans="1:6" x14ac:dyDescent="0.35">
      <c r="A44" s="5" t="s">
        <v>129</v>
      </c>
      <c r="B44" s="5">
        <v>28.3</v>
      </c>
      <c r="C44" s="5">
        <v>41.15</v>
      </c>
      <c r="D44" s="5">
        <v>24.48</v>
      </c>
      <c r="E44" s="5">
        <v>19.27</v>
      </c>
      <c r="F44" s="5">
        <f t="shared" si="0"/>
        <v>53.39</v>
      </c>
    </row>
    <row r="45" spans="1:6" x14ac:dyDescent="0.35">
      <c r="A45" s="5" t="s">
        <v>130</v>
      </c>
      <c r="B45" s="5">
        <v>28.99</v>
      </c>
      <c r="C45" s="5">
        <v>41.67</v>
      </c>
      <c r="D45" s="5">
        <v>24.48</v>
      </c>
      <c r="E45" s="5">
        <v>20.83</v>
      </c>
      <c r="F45" s="5">
        <f t="shared" si="0"/>
        <v>53.910000000000004</v>
      </c>
    </row>
    <row r="46" spans="1:6" x14ac:dyDescent="0.35">
      <c r="A46" s="5" t="s">
        <v>131</v>
      </c>
      <c r="B46" s="5">
        <v>37.65</v>
      </c>
      <c r="C46" s="5">
        <v>46.63</v>
      </c>
      <c r="D46" s="5">
        <v>37.31</v>
      </c>
      <c r="E46" s="5">
        <v>29.02</v>
      </c>
      <c r="F46" s="5">
        <f t="shared" si="0"/>
        <v>65.284999999999997</v>
      </c>
    </row>
    <row r="47" spans="1:6" x14ac:dyDescent="0.35">
      <c r="A47" s="5" t="s">
        <v>132</v>
      </c>
      <c r="B47" s="5">
        <v>55.77</v>
      </c>
      <c r="C47" s="5">
        <v>70.55</v>
      </c>
      <c r="D47" s="5">
        <v>69.260000000000005</v>
      </c>
      <c r="E47" s="5">
        <v>27.51</v>
      </c>
      <c r="F47" s="5">
        <f t="shared" si="0"/>
        <v>105.18</v>
      </c>
    </row>
    <row r="48" spans="1:6" x14ac:dyDescent="0.35">
      <c r="A48" s="5" t="s">
        <v>133</v>
      </c>
      <c r="B48" s="5">
        <v>56.24</v>
      </c>
      <c r="C48" s="5">
        <v>70.650000000000006</v>
      </c>
      <c r="D48" s="5">
        <v>68.709999999999994</v>
      </c>
      <c r="E48" s="5">
        <v>29.35</v>
      </c>
      <c r="F48" s="5">
        <f t="shared" si="0"/>
        <v>105.005</v>
      </c>
    </row>
    <row r="49" spans="1:6" x14ac:dyDescent="0.35">
      <c r="A49" s="5" t="s">
        <v>134</v>
      </c>
      <c r="B49" s="5">
        <v>36.700000000000003</v>
      </c>
      <c r="C49" s="5">
        <v>51.01</v>
      </c>
      <c r="D49" s="5">
        <v>35.86</v>
      </c>
      <c r="E49" s="5">
        <v>23.23</v>
      </c>
      <c r="F49" s="5">
        <f t="shared" si="0"/>
        <v>68.94</v>
      </c>
    </row>
    <row r="50" spans="1:6" x14ac:dyDescent="0.35">
      <c r="A50" s="5" t="s">
        <v>135</v>
      </c>
      <c r="B50" s="5">
        <v>30.3</v>
      </c>
      <c r="C50" s="5">
        <v>31.82</v>
      </c>
      <c r="D50" s="5">
        <v>36.36</v>
      </c>
      <c r="E50" s="5">
        <v>22.73</v>
      </c>
      <c r="F50" s="5">
        <f t="shared" si="0"/>
        <v>50</v>
      </c>
    </row>
    <row r="51" spans="1:6" x14ac:dyDescent="0.35">
      <c r="A51" s="5" t="s">
        <v>136</v>
      </c>
      <c r="B51" s="5">
        <v>33.33</v>
      </c>
      <c r="C51" s="5">
        <v>43.92</v>
      </c>
      <c r="D51" s="5">
        <v>25</v>
      </c>
      <c r="E51" s="5">
        <v>31.08</v>
      </c>
      <c r="F51" s="5">
        <f t="shared" si="0"/>
        <v>56.42</v>
      </c>
    </row>
    <row r="52" spans="1:6" x14ac:dyDescent="0.35">
      <c r="A52" s="5" t="s">
        <v>137</v>
      </c>
      <c r="B52" s="5">
        <v>34.72</v>
      </c>
      <c r="C52" s="5">
        <v>33.33</v>
      </c>
      <c r="D52" s="5">
        <v>35.42</v>
      </c>
      <c r="E52" s="5">
        <v>35.42</v>
      </c>
      <c r="F52" s="5">
        <f t="shared" si="0"/>
        <v>51.04</v>
      </c>
    </row>
    <row r="53" spans="1:6" x14ac:dyDescent="0.35">
      <c r="A53" s="5" t="s">
        <v>138</v>
      </c>
      <c r="B53" s="5">
        <v>35.06</v>
      </c>
      <c r="C53" s="5">
        <v>43.68</v>
      </c>
      <c r="D53" s="5">
        <v>38.51</v>
      </c>
      <c r="E53" s="5">
        <v>22.99</v>
      </c>
      <c r="F53" s="5">
        <f t="shared" si="0"/>
        <v>62.935000000000002</v>
      </c>
    </row>
    <row r="54" spans="1:6" x14ac:dyDescent="0.35">
      <c r="A54" s="5" t="s">
        <v>139</v>
      </c>
      <c r="B54" s="5">
        <v>38.32</v>
      </c>
      <c r="C54" s="5">
        <v>67.069999999999993</v>
      </c>
      <c r="D54" s="5">
        <v>18.559999999999999</v>
      </c>
      <c r="E54" s="5">
        <v>29.34</v>
      </c>
      <c r="F54" s="5">
        <f t="shared" si="0"/>
        <v>76.349999999999994</v>
      </c>
    </row>
    <row r="55" spans="1:6" x14ac:dyDescent="0.35">
      <c r="A55" s="5" t="s">
        <v>140</v>
      </c>
      <c r="B55" s="5">
        <v>33.020000000000003</v>
      </c>
      <c r="C55" s="5">
        <v>44.91</v>
      </c>
      <c r="D55" s="5">
        <v>25</v>
      </c>
      <c r="E55" s="5">
        <v>29.17</v>
      </c>
      <c r="F55" s="5">
        <f t="shared" si="0"/>
        <v>57.41</v>
      </c>
    </row>
    <row r="56" spans="1:6" x14ac:dyDescent="0.35">
      <c r="A56" s="5" t="s">
        <v>141</v>
      </c>
      <c r="B56" s="5">
        <v>29.4</v>
      </c>
      <c r="C56" s="5">
        <v>38.799999999999997</v>
      </c>
      <c r="D56" s="5">
        <v>32.29</v>
      </c>
      <c r="E56" s="5">
        <v>17.11</v>
      </c>
      <c r="F56" s="5">
        <f t="shared" si="0"/>
        <v>54.944999999999993</v>
      </c>
    </row>
    <row r="57" spans="1:6" x14ac:dyDescent="0.35">
      <c r="A57" s="5" t="s">
        <v>142</v>
      </c>
      <c r="B57" s="5">
        <v>39.58</v>
      </c>
      <c r="C57" s="5">
        <v>47.92</v>
      </c>
      <c r="D57" s="5">
        <v>39.58</v>
      </c>
      <c r="E57" s="5">
        <v>31.25</v>
      </c>
      <c r="F57" s="5">
        <f t="shared" si="0"/>
        <v>67.710000000000008</v>
      </c>
    </row>
    <row r="58" spans="1:6" x14ac:dyDescent="0.35">
      <c r="A58" s="5" t="s">
        <v>143</v>
      </c>
      <c r="B58" s="5">
        <v>25.58</v>
      </c>
      <c r="C58" s="5">
        <v>31.78</v>
      </c>
      <c r="D58" s="5">
        <v>24.81</v>
      </c>
      <c r="E58" s="5">
        <v>20.16</v>
      </c>
      <c r="F58" s="5">
        <f t="shared" si="0"/>
        <v>44.185000000000002</v>
      </c>
    </row>
    <row r="59" spans="1:6" x14ac:dyDescent="0.35">
      <c r="A59" s="5" t="s">
        <v>144</v>
      </c>
      <c r="B59" s="5">
        <v>32.840000000000003</v>
      </c>
      <c r="C59" s="5">
        <v>45.96</v>
      </c>
      <c r="D59" s="5">
        <v>34.56</v>
      </c>
      <c r="E59" s="5">
        <v>18.010000000000002</v>
      </c>
      <c r="F59" s="5">
        <f t="shared" si="0"/>
        <v>63.24</v>
      </c>
    </row>
    <row r="60" spans="1:6" x14ac:dyDescent="0.35">
      <c r="A60" s="5" t="s">
        <v>145</v>
      </c>
      <c r="B60" s="5">
        <v>37.49</v>
      </c>
      <c r="C60" s="5">
        <v>54.62</v>
      </c>
      <c r="D60" s="5">
        <v>30.15</v>
      </c>
      <c r="E60" s="5">
        <v>27.71</v>
      </c>
      <c r="F60" s="5">
        <f t="shared" si="0"/>
        <v>69.694999999999993</v>
      </c>
    </row>
    <row r="61" spans="1:6" x14ac:dyDescent="0.35">
      <c r="A61" s="5" t="s">
        <v>146</v>
      </c>
      <c r="B61" s="5">
        <v>41.39</v>
      </c>
      <c r="C61" s="5">
        <v>48.33</v>
      </c>
      <c r="D61" s="5">
        <v>20.83</v>
      </c>
      <c r="E61" s="5">
        <v>55</v>
      </c>
      <c r="F61" s="5">
        <f t="shared" si="0"/>
        <v>58.744999999999997</v>
      </c>
    </row>
    <row r="62" spans="1:6" x14ac:dyDescent="0.35">
      <c r="A62" s="5" t="s">
        <v>147</v>
      </c>
      <c r="B62" s="5">
        <v>38.86</v>
      </c>
      <c r="C62" s="5">
        <v>45.3</v>
      </c>
      <c r="D62" s="5">
        <v>34.81</v>
      </c>
      <c r="E62" s="5">
        <v>36.46</v>
      </c>
      <c r="F62" s="5">
        <f t="shared" si="0"/>
        <v>62.704999999999998</v>
      </c>
    </row>
    <row r="63" spans="1:6" x14ac:dyDescent="0.35">
      <c r="A63" s="5" t="s">
        <v>148</v>
      </c>
      <c r="B63" s="5">
        <v>36.6</v>
      </c>
      <c r="C63" s="5">
        <v>39.22</v>
      </c>
      <c r="D63" s="5">
        <v>33.33</v>
      </c>
      <c r="E63" s="5">
        <v>37.25</v>
      </c>
      <c r="F63" s="5">
        <f t="shared" si="0"/>
        <v>55.884999999999998</v>
      </c>
    </row>
    <row r="64" spans="1:6" x14ac:dyDescent="0.35">
      <c r="A64" s="5" t="s">
        <v>149</v>
      </c>
      <c r="B64" s="5">
        <v>37.909999999999997</v>
      </c>
      <c r="C64" s="5">
        <v>42.92</v>
      </c>
      <c r="D64" s="5">
        <v>37.04</v>
      </c>
      <c r="E64" s="5">
        <v>33.770000000000003</v>
      </c>
      <c r="F64" s="5">
        <f t="shared" si="0"/>
        <v>61.44</v>
      </c>
    </row>
    <row r="65" spans="1:6" x14ac:dyDescent="0.35">
      <c r="A65" s="5" t="s">
        <v>150</v>
      </c>
      <c r="B65" s="5">
        <v>31.81</v>
      </c>
      <c r="C65" s="5">
        <v>47.33</v>
      </c>
      <c r="D65" s="5">
        <v>25.95</v>
      </c>
      <c r="E65" s="5">
        <v>22.14</v>
      </c>
      <c r="F65" s="5">
        <f t="shared" si="0"/>
        <v>60.305</v>
      </c>
    </row>
    <row r="66" spans="1:6" x14ac:dyDescent="0.35">
      <c r="A66" s="5" t="s">
        <v>151</v>
      </c>
      <c r="B66" s="5">
        <v>35.03</v>
      </c>
      <c r="C66" s="5">
        <v>42.94</v>
      </c>
      <c r="D66" s="5">
        <v>39.549999999999997</v>
      </c>
      <c r="E66" s="5">
        <v>22.6</v>
      </c>
      <c r="F66" s="5">
        <f t="shared" si="0"/>
        <v>62.714999999999996</v>
      </c>
    </row>
    <row r="67" spans="1:6" x14ac:dyDescent="0.35">
      <c r="A67" s="5" t="s">
        <v>152</v>
      </c>
      <c r="B67" s="5">
        <v>42.58</v>
      </c>
      <c r="C67" s="5">
        <v>45.66</v>
      </c>
      <c r="D67" s="5">
        <v>40.46</v>
      </c>
      <c r="E67" s="5">
        <v>41.62</v>
      </c>
      <c r="F67" s="5">
        <f t="shared" si="0"/>
        <v>65.89</v>
      </c>
    </row>
    <row r="68" spans="1:6" x14ac:dyDescent="0.35">
      <c r="A68" s="5" t="s">
        <v>153</v>
      </c>
      <c r="B68" s="5">
        <v>33.409999999999997</v>
      </c>
      <c r="C68" s="5">
        <v>42.69</v>
      </c>
      <c r="D68" s="5">
        <v>27.85</v>
      </c>
      <c r="E68" s="5">
        <v>29.68</v>
      </c>
      <c r="F68" s="5">
        <f t="shared" si="0"/>
        <v>56.614999999999995</v>
      </c>
    </row>
    <row r="69" spans="1:6" x14ac:dyDescent="0.35">
      <c r="A69" s="5" t="s">
        <v>154</v>
      </c>
      <c r="B69" s="5">
        <v>34.85</v>
      </c>
      <c r="C69" s="5">
        <v>43.75</v>
      </c>
      <c r="D69" s="5">
        <v>39.200000000000003</v>
      </c>
      <c r="E69" s="5">
        <v>21.59</v>
      </c>
      <c r="F69" s="5">
        <f t="shared" ref="F69:F132" si="1">C69+D69/2</f>
        <v>63.35</v>
      </c>
    </row>
    <row r="70" spans="1:6" x14ac:dyDescent="0.35">
      <c r="A70" s="5" t="s">
        <v>155</v>
      </c>
      <c r="B70" s="5">
        <v>37.619999999999997</v>
      </c>
      <c r="C70" s="5">
        <v>56.43</v>
      </c>
      <c r="D70" s="5">
        <v>27.9</v>
      </c>
      <c r="E70" s="5">
        <v>28.53</v>
      </c>
      <c r="F70" s="5">
        <f t="shared" si="1"/>
        <v>70.38</v>
      </c>
    </row>
    <row r="71" spans="1:6" x14ac:dyDescent="0.35">
      <c r="A71" s="5" t="s">
        <v>156</v>
      </c>
      <c r="B71" s="5">
        <v>34.840000000000003</v>
      </c>
      <c r="C71" s="5">
        <v>48.04</v>
      </c>
      <c r="D71" s="5">
        <v>31.42</v>
      </c>
      <c r="E71" s="5">
        <v>25.08</v>
      </c>
      <c r="F71" s="5">
        <f t="shared" si="1"/>
        <v>63.75</v>
      </c>
    </row>
    <row r="72" spans="1:6" x14ac:dyDescent="0.35">
      <c r="A72" s="5" t="s">
        <v>157</v>
      </c>
      <c r="B72" s="5">
        <v>28.68</v>
      </c>
      <c r="C72" s="5">
        <v>37.21</v>
      </c>
      <c r="D72" s="5">
        <v>28.9</v>
      </c>
      <c r="E72" s="5">
        <v>19.93</v>
      </c>
      <c r="F72" s="5">
        <f t="shared" si="1"/>
        <v>51.66</v>
      </c>
    </row>
    <row r="73" spans="1:6" x14ac:dyDescent="0.35">
      <c r="A73" s="5" t="s">
        <v>158</v>
      </c>
      <c r="B73" s="5">
        <v>33.89</v>
      </c>
      <c r="C73" s="5">
        <v>38.549999999999997</v>
      </c>
      <c r="D73" s="5">
        <v>33.520000000000003</v>
      </c>
      <c r="E73" s="5">
        <v>29.61</v>
      </c>
      <c r="F73" s="5">
        <f t="shared" si="1"/>
        <v>55.31</v>
      </c>
    </row>
    <row r="74" spans="1:6" x14ac:dyDescent="0.35">
      <c r="A74" s="5" t="s">
        <v>159</v>
      </c>
      <c r="B74" s="5">
        <v>35.22</v>
      </c>
      <c r="C74" s="5">
        <v>44.63</v>
      </c>
      <c r="D74" s="5">
        <v>38.42</v>
      </c>
      <c r="E74" s="5">
        <v>22.6</v>
      </c>
      <c r="F74" s="5">
        <f t="shared" si="1"/>
        <v>63.84</v>
      </c>
    </row>
    <row r="75" spans="1:6" x14ac:dyDescent="0.35">
      <c r="A75" s="5" t="s">
        <v>160</v>
      </c>
      <c r="B75" s="5">
        <v>38.49</v>
      </c>
      <c r="C75" s="5">
        <v>44.75</v>
      </c>
      <c r="D75" s="5">
        <v>33.700000000000003</v>
      </c>
      <c r="E75" s="5">
        <v>37.020000000000003</v>
      </c>
      <c r="F75" s="5">
        <f t="shared" si="1"/>
        <v>61.6</v>
      </c>
    </row>
    <row r="76" spans="1:6" x14ac:dyDescent="0.35">
      <c r="A76" s="5" t="s">
        <v>161</v>
      </c>
      <c r="B76" s="5">
        <v>30.61</v>
      </c>
      <c r="C76" s="5">
        <v>30.61</v>
      </c>
      <c r="D76" s="5">
        <v>29.59</v>
      </c>
      <c r="E76" s="5">
        <v>31.63</v>
      </c>
      <c r="F76" s="5">
        <f t="shared" si="1"/>
        <v>45.405000000000001</v>
      </c>
    </row>
    <row r="77" spans="1:6" x14ac:dyDescent="0.35">
      <c r="A77" s="5" t="s">
        <v>162</v>
      </c>
      <c r="B77" s="5">
        <v>34.94</v>
      </c>
      <c r="C77" s="5">
        <v>48.64</v>
      </c>
      <c r="D77" s="5">
        <v>25.98</v>
      </c>
      <c r="E77" s="5">
        <v>30.21</v>
      </c>
      <c r="F77" s="5">
        <f t="shared" si="1"/>
        <v>61.63</v>
      </c>
    </row>
    <row r="78" spans="1:6" x14ac:dyDescent="0.35">
      <c r="A78" s="5" t="s">
        <v>163</v>
      </c>
      <c r="B78" s="5">
        <v>34.1</v>
      </c>
      <c r="C78" s="5">
        <v>40</v>
      </c>
      <c r="D78" s="5">
        <v>47.43</v>
      </c>
      <c r="E78" s="5">
        <v>14.86</v>
      </c>
      <c r="F78" s="5">
        <f t="shared" si="1"/>
        <v>63.715000000000003</v>
      </c>
    </row>
    <row r="79" spans="1:6" x14ac:dyDescent="0.35">
      <c r="A79" s="5" t="s">
        <v>164</v>
      </c>
      <c r="B79" s="5">
        <v>32.86</v>
      </c>
      <c r="C79" s="5">
        <v>34.119999999999997</v>
      </c>
      <c r="D79" s="5">
        <v>43.6</v>
      </c>
      <c r="E79" s="5">
        <v>20.85</v>
      </c>
      <c r="F79" s="5">
        <f t="shared" si="1"/>
        <v>55.92</v>
      </c>
    </row>
    <row r="80" spans="1:6" x14ac:dyDescent="0.35">
      <c r="A80" s="5" t="s">
        <v>165</v>
      </c>
      <c r="B80" s="5">
        <v>38.33</v>
      </c>
      <c r="C80" s="5">
        <v>48.33</v>
      </c>
      <c r="D80" s="5">
        <v>41.63</v>
      </c>
      <c r="E80" s="5">
        <v>25.04</v>
      </c>
      <c r="F80" s="5">
        <f t="shared" si="1"/>
        <v>69.144999999999996</v>
      </c>
    </row>
    <row r="81" spans="1:6" x14ac:dyDescent="0.35">
      <c r="A81" s="5" t="s">
        <v>166</v>
      </c>
      <c r="B81" s="5">
        <v>33.020000000000003</v>
      </c>
      <c r="C81" s="5">
        <v>41.8</v>
      </c>
      <c r="D81" s="5">
        <v>41.32</v>
      </c>
      <c r="E81" s="5">
        <v>15.93</v>
      </c>
      <c r="F81" s="5">
        <f t="shared" si="1"/>
        <v>62.459999999999994</v>
      </c>
    </row>
    <row r="82" spans="1:6" x14ac:dyDescent="0.35">
      <c r="A82" s="5" t="s">
        <v>167</v>
      </c>
      <c r="B82" s="5">
        <v>34.33</v>
      </c>
      <c r="C82" s="5">
        <v>43.88</v>
      </c>
      <c r="D82" s="5">
        <v>38.21</v>
      </c>
      <c r="E82" s="5">
        <v>20.9</v>
      </c>
      <c r="F82" s="5">
        <f t="shared" si="1"/>
        <v>62.984999999999999</v>
      </c>
    </row>
    <row r="83" spans="1:6" x14ac:dyDescent="0.35">
      <c r="A83" s="5" t="s">
        <v>168</v>
      </c>
      <c r="B83" s="5">
        <v>34.53</v>
      </c>
      <c r="C83" s="5">
        <v>42.64</v>
      </c>
      <c r="D83" s="5">
        <v>38.74</v>
      </c>
      <c r="E83" s="5">
        <v>22.22</v>
      </c>
      <c r="F83" s="5">
        <f t="shared" si="1"/>
        <v>62.010000000000005</v>
      </c>
    </row>
    <row r="84" spans="1:6" x14ac:dyDescent="0.35">
      <c r="A84" s="5" t="s">
        <v>169</v>
      </c>
      <c r="B84" s="5">
        <v>40.049999999999997</v>
      </c>
      <c r="C84" s="5">
        <v>48.06</v>
      </c>
      <c r="D84" s="5">
        <v>48.06</v>
      </c>
      <c r="E84" s="5">
        <v>24.03</v>
      </c>
      <c r="F84" s="5">
        <f t="shared" si="1"/>
        <v>72.09</v>
      </c>
    </row>
    <row r="85" spans="1:6" x14ac:dyDescent="0.35">
      <c r="A85" s="5" t="s">
        <v>170</v>
      </c>
      <c r="B85" s="5">
        <v>36.700000000000003</v>
      </c>
      <c r="C85" s="5">
        <v>50.46</v>
      </c>
      <c r="D85" s="5">
        <v>37.61</v>
      </c>
      <c r="E85" s="5">
        <v>22.02</v>
      </c>
      <c r="F85" s="5">
        <f t="shared" si="1"/>
        <v>69.265000000000001</v>
      </c>
    </row>
    <row r="86" spans="1:6" x14ac:dyDescent="0.35">
      <c r="A86" s="5" t="s">
        <v>171</v>
      </c>
      <c r="B86" s="5">
        <v>37.409999999999997</v>
      </c>
      <c r="C86" s="5">
        <v>48.92</v>
      </c>
      <c r="D86" s="5">
        <v>44.6</v>
      </c>
      <c r="E86" s="5">
        <v>18.71</v>
      </c>
      <c r="F86" s="5">
        <f t="shared" si="1"/>
        <v>71.22</v>
      </c>
    </row>
    <row r="87" spans="1:6" x14ac:dyDescent="0.35">
      <c r="A87" s="5" t="s">
        <v>172</v>
      </c>
      <c r="B87" s="5">
        <v>33.33</v>
      </c>
      <c r="C87" s="5">
        <v>46.3</v>
      </c>
      <c r="D87" s="5">
        <v>28.7</v>
      </c>
      <c r="E87" s="5">
        <v>25</v>
      </c>
      <c r="F87" s="5">
        <f t="shared" si="1"/>
        <v>60.65</v>
      </c>
    </row>
    <row r="88" spans="1:6" x14ac:dyDescent="0.35">
      <c r="A88" s="5" t="s">
        <v>173</v>
      </c>
      <c r="B88" s="5">
        <v>40.96</v>
      </c>
      <c r="C88" s="5">
        <v>46.94</v>
      </c>
      <c r="D88" s="5">
        <v>45.56</v>
      </c>
      <c r="E88" s="5">
        <v>30.37</v>
      </c>
      <c r="F88" s="5">
        <f t="shared" si="1"/>
        <v>69.72</v>
      </c>
    </row>
    <row r="89" spans="1:6" x14ac:dyDescent="0.35">
      <c r="A89" s="5" t="s">
        <v>174</v>
      </c>
      <c r="B89" s="5">
        <v>34.4</v>
      </c>
      <c r="C89" s="5">
        <v>45.51</v>
      </c>
      <c r="D89" s="5">
        <v>38.200000000000003</v>
      </c>
      <c r="E89" s="5">
        <v>19.48</v>
      </c>
      <c r="F89" s="5">
        <f t="shared" si="1"/>
        <v>64.61</v>
      </c>
    </row>
    <row r="90" spans="1:6" x14ac:dyDescent="0.35">
      <c r="A90" s="5" t="s">
        <v>175</v>
      </c>
      <c r="B90" s="5">
        <v>35.78</v>
      </c>
      <c r="C90" s="5">
        <v>42.67</v>
      </c>
      <c r="D90" s="5">
        <v>39.659999999999997</v>
      </c>
      <c r="E90" s="5">
        <v>25</v>
      </c>
      <c r="F90" s="5">
        <f t="shared" si="1"/>
        <v>62.5</v>
      </c>
    </row>
    <row r="91" spans="1:6" x14ac:dyDescent="0.35">
      <c r="A91" s="5" t="s">
        <v>176</v>
      </c>
      <c r="B91" s="5">
        <v>41.5</v>
      </c>
      <c r="C91" s="5">
        <v>51.47</v>
      </c>
      <c r="D91" s="5">
        <v>41.67</v>
      </c>
      <c r="E91" s="5">
        <v>31.37</v>
      </c>
      <c r="F91" s="5">
        <f t="shared" si="1"/>
        <v>72.305000000000007</v>
      </c>
    </row>
    <row r="92" spans="1:6" x14ac:dyDescent="0.35">
      <c r="A92" s="5" t="s">
        <v>177</v>
      </c>
      <c r="B92" s="5">
        <v>35.65</v>
      </c>
      <c r="C92" s="5">
        <v>39.71</v>
      </c>
      <c r="D92" s="5">
        <v>38.520000000000003</v>
      </c>
      <c r="E92" s="5">
        <v>28.71</v>
      </c>
      <c r="F92" s="5">
        <f t="shared" si="1"/>
        <v>58.97</v>
      </c>
    </row>
    <row r="93" spans="1:6" x14ac:dyDescent="0.35">
      <c r="A93" s="5" t="s">
        <v>178</v>
      </c>
      <c r="B93" s="5">
        <v>39.14</v>
      </c>
      <c r="C93" s="5">
        <v>44.19</v>
      </c>
      <c r="D93" s="5">
        <v>39.14</v>
      </c>
      <c r="E93" s="5">
        <v>34.090000000000003</v>
      </c>
      <c r="F93" s="5">
        <f t="shared" si="1"/>
        <v>63.76</v>
      </c>
    </row>
    <row r="94" spans="1:6" x14ac:dyDescent="0.35">
      <c r="A94" s="5" t="s">
        <v>179</v>
      </c>
      <c r="B94" s="5">
        <v>42.39</v>
      </c>
      <c r="C94" s="5">
        <v>54.94</v>
      </c>
      <c r="D94" s="5">
        <v>30.86</v>
      </c>
      <c r="E94" s="5">
        <v>41.36</v>
      </c>
      <c r="F94" s="5">
        <f t="shared" si="1"/>
        <v>70.37</v>
      </c>
    </row>
    <row r="95" spans="1:6" x14ac:dyDescent="0.35">
      <c r="A95" s="5" t="s">
        <v>180</v>
      </c>
      <c r="B95" s="5">
        <v>34.270000000000003</v>
      </c>
      <c r="C95" s="5">
        <v>46.6</v>
      </c>
      <c r="D95" s="5">
        <v>36.47</v>
      </c>
      <c r="E95" s="5">
        <v>19.739999999999998</v>
      </c>
      <c r="F95" s="5">
        <f t="shared" si="1"/>
        <v>64.835000000000008</v>
      </c>
    </row>
    <row r="96" spans="1:6" x14ac:dyDescent="0.35">
      <c r="A96" s="5" t="s">
        <v>181</v>
      </c>
      <c r="B96" s="5">
        <v>42.67</v>
      </c>
      <c r="C96" s="5">
        <v>56.04</v>
      </c>
      <c r="D96" s="5">
        <v>32.97</v>
      </c>
      <c r="E96" s="5">
        <v>39.229999999999997</v>
      </c>
      <c r="F96" s="5">
        <f t="shared" si="1"/>
        <v>72.525000000000006</v>
      </c>
    </row>
    <row r="97" spans="1:6" x14ac:dyDescent="0.35">
      <c r="A97" s="5" t="s">
        <v>182</v>
      </c>
      <c r="B97" s="5">
        <v>31.2</v>
      </c>
      <c r="C97" s="5">
        <v>38.380000000000003</v>
      </c>
      <c r="D97" s="5">
        <v>42.09</v>
      </c>
      <c r="E97" s="5">
        <v>13.13</v>
      </c>
      <c r="F97" s="5">
        <f t="shared" si="1"/>
        <v>59.425000000000004</v>
      </c>
    </row>
    <row r="98" spans="1:6" x14ac:dyDescent="0.35">
      <c r="A98" s="5" t="s">
        <v>183</v>
      </c>
      <c r="B98" s="5">
        <v>36.950000000000003</v>
      </c>
      <c r="C98" s="5">
        <v>41.69</v>
      </c>
      <c r="D98" s="5">
        <v>46.44</v>
      </c>
      <c r="E98" s="5">
        <v>22.71</v>
      </c>
      <c r="F98" s="5">
        <f t="shared" si="1"/>
        <v>64.91</v>
      </c>
    </row>
    <row r="99" spans="1:6" x14ac:dyDescent="0.35">
      <c r="A99" s="5" t="s">
        <v>184</v>
      </c>
      <c r="B99" s="5">
        <v>36.950000000000003</v>
      </c>
      <c r="C99" s="5">
        <v>41.69</v>
      </c>
      <c r="D99" s="5">
        <v>46.44</v>
      </c>
      <c r="E99" s="5">
        <v>22.71</v>
      </c>
      <c r="F99" s="5">
        <f t="shared" si="1"/>
        <v>64.91</v>
      </c>
    </row>
    <row r="100" spans="1:6" x14ac:dyDescent="0.35">
      <c r="A100" s="5" t="s">
        <v>185</v>
      </c>
      <c r="B100" s="5">
        <v>37.72</v>
      </c>
      <c r="C100" s="5">
        <v>50.63</v>
      </c>
      <c r="D100" s="5">
        <v>33.92</v>
      </c>
      <c r="E100" s="5">
        <v>28.61</v>
      </c>
      <c r="F100" s="5">
        <f t="shared" si="1"/>
        <v>67.59</v>
      </c>
    </row>
    <row r="101" spans="1:6" x14ac:dyDescent="0.35">
      <c r="A101" s="5" t="s">
        <v>186</v>
      </c>
      <c r="B101" s="5">
        <v>39.26</v>
      </c>
      <c r="C101" s="5">
        <v>42.02</v>
      </c>
      <c r="D101" s="5">
        <v>42.83</v>
      </c>
      <c r="E101" s="5">
        <v>32.93</v>
      </c>
      <c r="F101" s="5">
        <f t="shared" si="1"/>
        <v>63.435000000000002</v>
      </c>
    </row>
    <row r="102" spans="1:6" x14ac:dyDescent="0.35">
      <c r="A102" s="5" t="s">
        <v>187</v>
      </c>
      <c r="B102" s="5">
        <v>40.5</v>
      </c>
      <c r="C102" s="5">
        <v>53.49</v>
      </c>
      <c r="D102" s="5">
        <v>38.369999999999997</v>
      </c>
      <c r="E102" s="5">
        <v>29.65</v>
      </c>
      <c r="F102" s="5">
        <f t="shared" si="1"/>
        <v>72.674999999999997</v>
      </c>
    </row>
    <row r="103" spans="1:6" x14ac:dyDescent="0.35">
      <c r="A103" s="5" t="s">
        <v>188</v>
      </c>
      <c r="B103" s="5">
        <v>39.89</v>
      </c>
      <c r="C103" s="5">
        <v>49.03</v>
      </c>
      <c r="D103" s="5">
        <v>40.44</v>
      </c>
      <c r="E103" s="5">
        <v>30.19</v>
      </c>
      <c r="F103" s="5">
        <f t="shared" si="1"/>
        <v>69.25</v>
      </c>
    </row>
    <row r="104" spans="1:6" x14ac:dyDescent="0.35">
      <c r="A104" s="5" t="s">
        <v>189</v>
      </c>
      <c r="B104" s="5">
        <v>40.83</v>
      </c>
      <c r="C104" s="5">
        <v>46.55</v>
      </c>
      <c r="D104" s="5">
        <v>45.36</v>
      </c>
      <c r="E104" s="5">
        <v>30.57</v>
      </c>
      <c r="F104" s="5">
        <f t="shared" si="1"/>
        <v>69.22999999999999</v>
      </c>
    </row>
    <row r="105" spans="1:6" x14ac:dyDescent="0.35">
      <c r="A105" s="5" t="s">
        <v>190</v>
      </c>
      <c r="B105" s="5">
        <v>38.71</v>
      </c>
      <c r="C105" s="5">
        <v>56.65</v>
      </c>
      <c r="D105" s="5">
        <v>29.43</v>
      </c>
      <c r="E105" s="5">
        <v>30.06</v>
      </c>
      <c r="F105" s="5">
        <f t="shared" si="1"/>
        <v>71.364999999999995</v>
      </c>
    </row>
    <row r="106" spans="1:6" x14ac:dyDescent="0.35">
      <c r="A106" s="5" t="s">
        <v>191</v>
      </c>
      <c r="B106" s="5">
        <v>38.04</v>
      </c>
      <c r="C106" s="5">
        <v>40.22</v>
      </c>
      <c r="D106" s="5">
        <v>35.869999999999997</v>
      </c>
      <c r="E106" s="5">
        <v>38.04</v>
      </c>
      <c r="F106" s="5">
        <f t="shared" si="1"/>
        <v>58.155000000000001</v>
      </c>
    </row>
    <row r="107" spans="1:6" x14ac:dyDescent="0.35">
      <c r="A107" s="5" t="s">
        <v>192</v>
      </c>
      <c r="B107" s="5">
        <v>27.85</v>
      </c>
      <c r="C107" s="5">
        <v>33.54</v>
      </c>
      <c r="D107" s="5">
        <v>27.85</v>
      </c>
      <c r="E107" s="5">
        <v>22.15</v>
      </c>
      <c r="F107" s="5">
        <f t="shared" si="1"/>
        <v>47.465000000000003</v>
      </c>
    </row>
    <row r="108" spans="1:6" x14ac:dyDescent="0.35">
      <c r="A108" s="5" t="s">
        <v>193</v>
      </c>
      <c r="B108" s="5">
        <v>35.270000000000003</v>
      </c>
      <c r="C108" s="5">
        <v>36.049999999999997</v>
      </c>
      <c r="D108" s="5">
        <v>41.28</v>
      </c>
      <c r="E108" s="5">
        <v>28.49</v>
      </c>
      <c r="F108" s="5">
        <f t="shared" si="1"/>
        <v>56.69</v>
      </c>
    </row>
    <row r="109" spans="1:6" x14ac:dyDescent="0.35">
      <c r="A109" s="5" t="s">
        <v>194</v>
      </c>
      <c r="B109" s="5">
        <v>34.520000000000003</v>
      </c>
      <c r="C109" s="5">
        <v>36.43</v>
      </c>
      <c r="D109" s="5">
        <v>41.79</v>
      </c>
      <c r="E109" s="5">
        <v>25.36</v>
      </c>
      <c r="F109" s="5">
        <f t="shared" si="1"/>
        <v>57.325000000000003</v>
      </c>
    </row>
    <row r="110" spans="1:6" x14ac:dyDescent="0.35">
      <c r="A110" s="5" t="s">
        <v>195</v>
      </c>
      <c r="B110" s="5">
        <v>41.6</v>
      </c>
      <c r="C110" s="5">
        <v>54.77</v>
      </c>
      <c r="D110" s="5">
        <v>40.46</v>
      </c>
      <c r="E110" s="5">
        <v>29.56</v>
      </c>
      <c r="F110" s="5">
        <f t="shared" si="1"/>
        <v>75</v>
      </c>
    </row>
    <row r="111" spans="1:6" x14ac:dyDescent="0.35">
      <c r="A111" s="5" t="s">
        <v>196</v>
      </c>
      <c r="B111" s="5">
        <v>40.67</v>
      </c>
      <c r="C111" s="5">
        <v>51.91</v>
      </c>
      <c r="D111" s="5">
        <v>32.58</v>
      </c>
      <c r="E111" s="5">
        <v>37.53</v>
      </c>
      <c r="F111" s="5">
        <f t="shared" si="1"/>
        <v>68.199999999999989</v>
      </c>
    </row>
    <row r="112" spans="1:6" x14ac:dyDescent="0.35">
      <c r="A112" s="5" t="s">
        <v>197</v>
      </c>
      <c r="B112" s="5">
        <v>41.04</v>
      </c>
      <c r="C112" s="5">
        <v>54.36</v>
      </c>
      <c r="D112" s="5">
        <v>32.58</v>
      </c>
      <c r="E112" s="5">
        <v>36.17</v>
      </c>
      <c r="F112" s="5">
        <f t="shared" si="1"/>
        <v>70.650000000000006</v>
      </c>
    </row>
    <row r="113" spans="1:6" x14ac:dyDescent="0.35">
      <c r="A113" s="5" t="s">
        <v>198</v>
      </c>
      <c r="B113" s="5">
        <v>41.04</v>
      </c>
      <c r="C113" s="5">
        <v>54.17</v>
      </c>
      <c r="D113" s="5">
        <v>32.770000000000003</v>
      </c>
      <c r="E113" s="5">
        <v>36.17</v>
      </c>
      <c r="F113" s="5">
        <f t="shared" si="1"/>
        <v>70.555000000000007</v>
      </c>
    </row>
    <row r="114" spans="1:6" x14ac:dyDescent="0.35">
      <c r="A114" s="5" t="s">
        <v>199</v>
      </c>
      <c r="B114" s="5">
        <v>41.04</v>
      </c>
      <c r="C114" s="5">
        <v>54.17</v>
      </c>
      <c r="D114" s="5">
        <v>32.770000000000003</v>
      </c>
      <c r="E114" s="5">
        <v>36.17</v>
      </c>
      <c r="F114" s="5">
        <f t="shared" si="1"/>
        <v>70.555000000000007</v>
      </c>
    </row>
    <row r="115" spans="1:6" x14ac:dyDescent="0.35">
      <c r="A115" s="5" t="s">
        <v>200</v>
      </c>
      <c r="B115" s="5">
        <v>34.29</v>
      </c>
      <c r="C115" s="5">
        <v>47.14</v>
      </c>
      <c r="D115" s="5">
        <v>40</v>
      </c>
      <c r="E115" s="5">
        <v>15.71</v>
      </c>
      <c r="F115" s="5">
        <f t="shared" si="1"/>
        <v>67.14</v>
      </c>
    </row>
    <row r="116" spans="1:6" x14ac:dyDescent="0.35">
      <c r="A116" s="5" t="s">
        <v>201</v>
      </c>
      <c r="B116" s="5">
        <v>39.58</v>
      </c>
      <c r="C116" s="5">
        <v>51.32</v>
      </c>
      <c r="D116" s="5">
        <v>31.36</v>
      </c>
      <c r="E116" s="5">
        <v>36.049999999999997</v>
      </c>
      <c r="F116" s="5">
        <f t="shared" si="1"/>
        <v>67</v>
      </c>
    </row>
    <row r="117" spans="1:6" x14ac:dyDescent="0.35">
      <c r="A117" s="5" t="s">
        <v>202</v>
      </c>
      <c r="B117" s="5">
        <v>41.1</v>
      </c>
      <c r="C117" s="5">
        <v>54.17</v>
      </c>
      <c r="D117" s="5">
        <v>32.770000000000003</v>
      </c>
      <c r="E117" s="5">
        <v>36.36</v>
      </c>
      <c r="F117" s="5">
        <f t="shared" si="1"/>
        <v>70.555000000000007</v>
      </c>
    </row>
    <row r="118" spans="1:6" x14ac:dyDescent="0.35">
      <c r="A118" s="5" t="s">
        <v>203</v>
      </c>
      <c r="B118" s="5">
        <v>39.729999999999997</v>
      </c>
      <c r="C118" s="5">
        <v>50.8</v>
      </c>
      <c r="D118" s="5">
        <v>31.4</v>
      </c>
      <c r="E118" s="5">
        <v>37</v>
      </c>
      <c r="F118" s="5">
        <f t="shared" si="1"/>
        <v>66.5</v>
      </c>
    </row>
    <row r="119" spans="1:6" x14ac:dyDescent="0.35">
      <c r="A119" s="5" t="s">
        <v>204</v>
      </c>
      <c r="B119" s="5">
        <v>37.47</v>
      </c>
      <c r="C119" s="5">
        <v>44.14</v>
      </c>
      <c r="D119" s="5">
        <v>50.34</v>
      </c>
      <c r="E119" s="5">
        <v>17.93</v>
      </c>
      <c r="F119" s="5">
        <f t="shared" si="1"/>
        <v>69.31</v>
      </c>
    </row>
    <row r="120" spans="1:6" x14ac:dyDescent="0.35">
      <c r="A120" s="5" t="s">
        <v>205</v>
      </c>
      <c r="B120" s="5">
        <v>41.29</v>
      </c>
      <c r="C120" s="5">
        <v>55.97</v>
      </c>
      <c r="D120" s="5">
        <v>41.04</v>
      </c>
      <c r="E120" s="5">
        <v>26.87</v>
      </c>
      <c r="F120" s="5">
        <f t="shared" si="1"/>
        <v>76.489999999999995</v>
      </c>
    </row>
    <row r="121" spans="1:6" x14ac:dyDescent="0.35">
      <c r="A121" s="5" t="s">
        <v>206</v>
      </c>
      <c r="B121" s="5">
        <v>30.69</v>
      </c>
      <c r="C121" s="5">
        <v>40.590000000000003</v>
      </c>
      <c r="D121" s="5">
        <v>29.7</v>
      </c>
      <c r="E121" s="5">
        <v>21.78</v>
      </c>
      <c r="F121" s="5">
        <f t="shared" si="1"/>
        <v>55.440000000000005</v>
      </c>
    </row>
    <row r="122" spans="1:6" x14ac:dyDescent="0.35">
      <c r="A122" s="5" t="s">
        <v>207</v>
      </c>
      <c r="B122" s="5">
        <v>34.94</v>
      </c>
      <c r="C122" s="5">
        <v>45.18</v>
      </c>
      <c r="D122" s="5">
        <v>33.130000000000003</v>
      </c>
      <c r="E122" s="5">
        <v>26.28</v>
      </c>
      <c r="F122" s="5">
        <f t="shared" si="1"/>
        <v>61.745000000000005</v>
      </c>
    </row>
    <row r="123" spans="1:6" x14ac:dyDescent="0.35">
      <c r="A123" s="5" t="s">
        <v>208</v>
      </c>
      <c r="B123" s="5">
        <v>51.13</v>
      </c>
      <c r="C123" s="5">
        <v>58.25</v>
      </c>
      <c r="D123" s="5">
        <v>66.989999999999995</v>
      </c>
      <c r="E123" s="5">
        <v>28.16</v>
      </c>
      <c r="F123" s="5">
        <f t="shared" si="1"/>
        <v>91.745000000000005</v>
      </c>
    </row>
    <row r="124" spans="1:6" x14ac:dyDescent="0.35">
      <c r="A124" s="5" t="s">
        <v>209</v>
      </c>
      <c r="B124" s="5">
        <v>40.15</v>
      </c>
      <c r="C124" s="5">
        <v>52.27</v>
      </c>
      <c r="D124" s="5">
        <v>50</v>
      </c>
      <c r="E124" s="5">
        <v>18.18</v>
      </c>
      <c r="F124" s="5">
        <f t="shared" si="1"/>
        <v>77.27000000000001</v>
      </c>
    </row>
    <row r="125" spans="1:6" x14ac:dyDescent="0.35">
      <c r="A125" s="5" t="s">
        <v>210</v>
      </c>
      <c r="B125" s="5">
        <v>32.79</v>
      </c>
      <c r="C125" s="5">
        <v>46.74</v>
      </c>
      <c r="D125" s="5">
        <v>27.72</v>
      </c>
      <c r="E125" s="5">
        <v>23.91</v>
      </c>
      <c r="F125" s="5">
        <f t="shared" si="1"/>
        <v>60.6</v>
      </c>
    </row>
    <row r="126" spans="1:6" x14ac:dyDescent="0.35">
      <c r="A126" s="5" t="s">
        <v>211</v>
      </c>
      <c r="B126" s="5">
        <v>51.13</v>
      </c>
      <c r="C126" s="5">
        <v>58.25</v>
      </c>
      <c r="D126" s="5">
        <v>66.989999999999995</v>
      </c>
      <c r="E126" s="5">
        <v>28.16</v>
      </c>
      <c r="F126" s="5">
        <f t="shared" si="1"/>
        <v>91.745000000000005</v>
      </c>
    </row>
    <row r="127" spans="1:6" x14ac:dyDescent="0.35">
      <c r="A127" s="5" t="s">
        <v>212</v>
      </c>
      <c r="B127" s="5">
        <v>39.83</v>
      </c>
      <c r="C127" s="5">
        <v>53.04</v>
      </c>
      <c r="D127" s="5">
        <v>35.14</v>
      </c>
      <c r="E127" s="5">
        <v>31.31</v>
      </c>
      <c r="F127" s="5">
        <f t="shared" si="1"/>
        <v>70.61</v>
      </c>
    </row>
    <row r="128" spans="1:6" x14ac:dyDescent="0.35">
      <c r="A128" s="5" t="s">
        <v>213</v>
      </c>
      <c r="B128" s="5">
        <v>40</v>
      </c>
      <c r="C128" s="5">
        <v>45.71</v>
      </c>
      <c r="D128" s="5">
        <v>52.38</v>
      </c>
      <c r="E128" s="5">
        <v>21.9</v>
      </c>
      <c r="F128" s="5">
        <f t="shared" si="1"/>
        <v>71.900000000000006</v>
      </c>
    </row>
    <row r="129" spans="1:6" x14ac:dyDescent="0.35">
      <c r="A129" s="5" t="s">
        <v>214</v>
      </c>
      <c r="B129" s="5">
        <v>24.74</v>
      </c>
      <c r="C129" s="5">
        <v>35.85</v>
      </c>
      <c r="D129" s="5">
        <v>23.27</v>
      </c>
      <c r="E129" s="5">
        <v>15.09</v>
      </c>
      <c r="F129" s="5">
        <f t="shared" si="1"/>
        <v>47.484999999999999</v>
      </c>
    </row>
    <row r="130" spans="1:6" x14ac:dyDescent="0.35">
      <c r="A130" s="5" t="s">
        <v>215</v>
      </c>
      <c r="B130" s="5">
        <v>43.33</v>
      </c>
      <c r="C130" s="5">
        <v>42.5</v>
      </c>
      <c r="D130" s="5">
        <v>56.25</v>
      </c>
      <c r="E130" s="5">
        <v>31.25</v>
      </c>
      <c r="F130" s="5">
        <f t="shared" si="1"/>
        <v>70.625</v>
      </c>
    </row>
    <row r="131" spans="1:6" x14ac:dyDescent="0.35">
      <c r="A131" s="5" t="s">
        <v>216</v>
      </c>
      <c r="B131" s="5">
        <v>45.79</v>
      </c>
      <c r="C131" s="5">
        <v>54.64</v>
      </c>
      <c r="D131" s="5">
        <v>60.05</v>
      </c>
      <c r="E131" s="5">
        <v>22.68</v>
      </c>
      <c r="F131" s="5">
        <f t="shared" si="1"/>
        <v>84.664999999999992</v>
      </c>
    </row>
    <row r="132" spans="1:6" x14ac:dyDescent="0.35">
      <c r="A132" s="5" t="s">
        <v>217</v>
      </c>
      <c r="B132" s="5">
        <v>34.75</v>
      </c>
      <c r="C132" s="5">
        <v>37.229999999999997</v>
      </c>
      <c r="D132" s="5">
        <v>47.87</v>
      </c>
      <c r="E132" s="5">
        <v>19.149999999999999</v>
      </c>
      <c r="F132" s="5">
        <f t="shared" si="1"/>
        <v>61.164999999999992</v>
      </c>
    </row>
    <row r="133" spans="1:6" x14ac:dyDescent="0.35">
      <c r="A133" s="5" t="s">
        <v>218</v>
      </c>
      <c r="B133" s="5">
        <v>35.82</v>
      </c>
      <c r="C133" s="5">
        <v>43.98</v>
      </c>
      <c r="D133" s="5">
        <v>30.29</v>
      </c>
      <c r="E133" s="5">
        <v>33.200000000000003</v>
      </c>
      <c r="F133" s="5">
        <f t="shared" ref="F133:F163" si="2">C133+D133/2</f>
        <v>59.125</v>
      </c>
    </row>
    <row r="134" spans="1:6" x14ac:dyDescent="0.35">
      <c r="A134" s="5" t="s">
        <v>219</v>
      </c>
      <c r="B134" s="5">
        <v>35.74</v>
      </c>
      <c r="C134" s="5">
        <v>46.39</v>
      </c>
      <c r="D134" s="5">
        <v>28.87</v>
      </c>
      <c r="E134" s="5">
        <v>31.96</v>
      </c>
      <c r="F134" s="5">
        <f t="shared" si="2"/>
        <v>60.825000000000003</v>
      </c>
    </row>
    <row r="135" spans="1:6" x14ac:dyDescent="0.35">
      <c r="A135" s="5" t="s">
        <v>220</v>
      </c>
      <c r="B135" s="5">
        <v>36.32</v>
      </c>
      <c r="C135" s="5">
        <v>44.87</v>
      </c>
      <c r="D135" s="5">
        <v>38.46</v>
      </c>
      <c r="E135" s="5">
        <v>25.64</v>
      </c>
      <c r="F135" s="5">
        <f t="shared" si="2"/>
        <v>64.099999999999994</v>
      </c>
    </row>
    <row r="136" spans="1:6" x14ac:dyDescent="0.35">
      <c r="A136" s="5" t="s">
        <v>221</v>
      </c>
      <c r="B136" s="5">
        <v>38.299999999999997</v>
      </c>
      <c r="C136" s="5">
        <v>46.81</v>
      </c>
      <c r="D136" s="5">
        <v>34.04</v>
      </c>
      <c r="E136" s="5">
        <v>34.04</v>
      </c>
      <c r="F136" s="5">
        <f t="shared" si="2"/>
        <v>63.83</v>
      </c>
    </row>
    <row r="137" spans="1:6" x14ac:dyDescent="0.35">
      <c r="A137" s="5" t="s">
        <v>222</v>
      </c>
      <c r="B137" s="5">
        <v>50.61</v>
      </c>
      <c r="C137" s="5">
        <v>51.82</v>
      </c>
      <c r="D137" s="5">
        <v>70</v>
      </c>
      <c r="E137" s="5">
        <v>30</v>
      </c>
      <c r="F137" s="5">
        <f t="shared" si="2"/>
        <v>86.82</v>
      </c>
    </row>
    <row r="138" spans="1:6" x14ac:dyDescent="0.35">
      <c r="A138" s="5" t="s">
        <v>223</v>
      </c>
      <c r="B138" s="5">
        <v>51.13</v>
      </c>
      <c r="C138" s="5">
        <v>58.25</v>
      </c>
      <c r="D138" s="5">
        <v>66.989999999999995</v>
      </c>
      <c r="E138" s="5">
        <v>28.16</v>
      </c>
      <c r="F138" s="5">
        <f t="shared" si="2"/>
        <v>91.745000000000005</v>
      </c>
    </row>
    <row r="139" spans="1:6" x14ac:dyDescent="0.35">
      <c r="A139" s="5" t="s">
        <v>224</v>
      </c>
      <c r="B139" s="5">
        <v>51.13</v>
      </c>
      <c r="C139" s="5">
        <v>58.25</v>
      </c>
      <c r="D139" s="5">
        <v>66.989999999999995</v>
      </c>
      <c r="E139" s="5">
        <v>28.16</v>
      </c>
      <c r="F139" s="5">
        <f t="shared" si="2"/>
        <v>91.745000000000005</v>
      </c>
    </row>
    <row r="140" spans="1:6" x14ac:dyDescent="0.35">
      <c r="A140" s="5" t="s">
        <v>225</v>
      </c>
      <c r="B140" s="5">
        <v>42.01</v>
      </c>
      <c r="C140" s="5">
        <v>47.95</v>
      </c>
      <c r="D140" s="5">
        <v>50.68</v>
      </c>
      <c r="E140" s="5">
        <v>27.4</v>
      </c>
      <c r="F140" s="5">
        <f t="shared" si="2"/>
        <v>73.290000000000006</v>
      </c>
    </row>
    <row r="141" spans="1:6" x14ac:dyDescent="0.35">
      <c r="A141" s="5" t="s">
        <v>226</v>
      </c>
      <c r="B141" s="5">
        <v>36.44</v>
      </c>
      <c r="C141" s="5">
        <v>44</v>
      </c>
      <c r="D141" s="5">
        <v>42.67</v>
      </c>
      <c r="E141" s="5">
        <v>22.67</v>
      </c>
      <c r="F141" s="5">
        <f t="shared" si="2"/>
        <v>65.335000000000008</v>
      </c>
    </row>
    <row r="142" spans="1:6" x14ac:dyDescent="0.35">
      <c r="A142" s="5" t="s">
        <v>227</v>
      </c>
      <c r="B142" s="5">
        <v>30.95</v>
      </c>
      <c r="C142" s="5">
        <v>31.43</v>
      </c>
      <c r="D142" s="5">
        <v>40</v>
      </c>
      <c r="E142" s="5">
        <v>21.43</v>
      </c>
      <c r="F142" s="5">
        <f t="shared" si="2"/>
        <v>51.43</v>
      </c>
    </row>
    <row r="143" spans="1:6" x14ac:dyDescent="0.35">
      <c r="A143" s="5" t="s">
        <v>228</v>
      </c>
      <c r="B143" s="5">
        <v>45.21</v>
      </c>
      <c r="C143" s="5">
        <v>64.73</v>
      </c>
      <c r="D143" s="5">
        <v>57.09</v>
      </c>
      <c r="E143" s="5">
        <v>13.82</v>
      </c>
      <c r="F143" s="5">
        <f t="shared" si="2"/>
        <v>93.275000000000006</v>
      </c>
    </row>
    <row r="144" spans="1:6" x14ac:dyDescent="0.35">
      <c r="A144" s="5" t="s">
        <v>229</v>
      </c>
      <c r="B144" s="5">
        <v>36.33</v>
      </c>
      <c r="C144" s="5">
        <v>45.5</v>
      </c>
      <c r="D144" s="5">
        <v>35.07</v>
      </c>
      <c r="E144" s="5">
        <v>28.44</v>
      </c>
      <c r="F144" s="5">
        <f t="shared" si="2"/>
        <v>63.034999999999997</v>
      </c>
    </row>
    <row r="145" spans="1:6" x14ac:dyDescent="0.35">
      <c r="A145" s="5" t="s">
        <v>230</v>
      </c>
      <c r="B145" s="5">
        <v>43.79</v>
      </c>
      <c r="C145" s="5">
        <v>57.84</v>
      </c>
      <c r="D145" s="5">
        <v>57.84</v>
      </c>
      <c r="E145" s="5">
        <v>15.69</v>
      </c>
      <c r="F145" s="5">
        <f t="shared" si="2"/>
        <v>86.76</v>
      </c>
    </row>
    <row r="146" spans="1:6" x14ac:dyDescent="0.35">
      <c r="A146" s="5" t="s">
        <v>231</v>
      </c>
      <c r="B146" s="5">
        <v>38.380000000000003</v>
      </c>
      <c r="C146" s="5">
        <v>48.33</v>
      </c>
      <c r="D146" s="5">
        <v>41.63</v>
      </c>
      <c r="E146" s="5">
        <v>25.18</v>
      </c>
      <c r="F146" s="5">
        <f t="shared" si="2"/>
        <v>69.144999999999996</v>
      </c>
    </row>
    <row r="147" spans="1:6" x14ac:dyDescent="0.35">
      <c r="A147" s="5" t="s">
        <v>232</v>
      </c>
      <c r="B147" s="5">
        <v>34.25</v>
      </c>
      <c r="C147" s="5">
        <v>45.21</v>
      </c>
      <c r="D147" s="5">
        <v>38.049999999999997</v>
      </c>
      <c r="E147" s="5">
        <v>19.48</v>
      </c>
      <c r="F147" s="5">
        <f t="shared" si="2"/>
        <v>64.234999999999999</v>
      </c>
    </row>
    <row r="148" spans="1:6" x14ac:dyDescent="0.35">
      <c r="A148" s="5" t="s">
        <v>233</v>
      </c>
      <c r="B148" s="5">
        <v>39.200000000000003</v>
      </c>
      <c r="C148" s="5">
        <v>48.62</v>
      </c>
      <c r="D148" s="5">
        <v>41.63</v>
      </c>
      <c r="E148" s="5">
        <v>27.37</v>
      </c>
      <c r="F148" s="5">
        <f t="shared" si="2"/>
        <v>69.435000000000002</v>
      </c>
    </row>
    <row r="149" spans="1:6" x14ac:dyDescent="0.35">
      <c r="A149" s="5" t="s">
        <v>234</v>
      </c>
      <c r="B149" s="5">
        <v>38.78</v>
      </c>
      <c r="C149" s="5">
        <v>47.62</v>
      </c>
      <c r="D149" s="5">
        <v>28.57</v>
      </c>
      <c r="E149" s="5">
        <v>40.14</v>
      </c>
      <c r="F149" s="5">
        <f t="shared" si="2"/>
        <v>61.905000000000001</v>
      </c>
    </row>
    <row r="150" spans="1:6" x14ac:dyDescent="0.35">
      <c r="A150" s="5" t="s">
        <v>235</v>
      </c>
      <c r="B150" s="5">
        <v>38.78</v>
      </c>
      <c r="C150" s="5">
        <v>47.62</v>
      </c>
      <c r="D150" s="5">
        <v>28.57</v>
      </c>
      <c r="E150" s="5">
        <v>40.14</v>
      </c>
      <c r="F150" s="5">
        <f t="shared" si="2"/>
        <v>61.905000000000001</v>
      </c>
    </row>
    <row r="151" spans="1:6" x14ac:dyDescent="0.35">
      <c r="A151" s="5" t="s">
        <v>236</v>
      </c>
      <c r="B151" s="5">
        <v>41.09</v>
      </c>
      <c r="C151" s="5">
        <v>44.77</v>
      </c>
      <c r="D151" s="5">
        <v>34.299999999999997</v>
      </c>
      <c r="E151" s="5">
        <v>44.19</v>
      </c>
      <c r="F151" s="5">
        <f t="shared" si="2"/>
        <v>61.92</v>
      </c>
    </row>
    <row r="152" spans="1:6" x14ac:dyDescent="0.35">
      <c r="A152" s="5" t="s">
        <v>237</v>
      </c>
      <c r="B152" s="5">
        <v>35.6</v>
      </c>
      <c r="C152" s="5">
        <v>51.17</v>
      </c>
      <c r="D152" s="5">
        <v>34.200000000000003</v>
      </c>
      <c r="E152" s="5">
        <v>21.41</v>
      </c>
      <c r="F152" s="5">
        <f t="shared" si="2"/>
        <v>68.27000000000001</v>
      </c>
    </row>
    <row r="153" spans="1:6" x14ac:dyDescent="0.35">
      <c r="A153" s="5" t="s">
        <v>238</v>
      </c>
      <c r="B153" s="5">
        <v>33.99</v>
      </c>
      <c r="C153" s="5">
        <v>48.53</v>
      </c>
      <c r="D153" s="5">
        <v>29.41</v>
      </c>
      <c r="E153" s="5">
        <v>24.02</v>
      </c>
      <c r="F153" s="5">
        <f t="shared" si="2"/>
        <v>63.234999999999999</v>
      </c>
    </row>
    <row r="154" spans="1:6" x14ac:dyDescent="0.35">
      <c r="A154" s="5" t="s">
        <v>239</v>
      </c>
      <c r="B154" s="5">
        <v>35.39</v>
      </c>
      <c r="C154" s="5">
        <v>47.84</v>
      </c>
      <c r="D154" s="5">
        <v>38.89</v>
      </c>
      <c r="E154" s="5">
        <v>19.440000000000001</v>
      </c>
      <c r="F154" s="5">
        <f t="shared" si="2"/>
        <v>67.284999999999997</v>
      </c>
    </row>
    <row r="155" spans="1:6" x14ac:dyDescent="0.35">
      <c r="A155" s="5" t="s">
        <v>240</v>
      </c>
      <c r="B155" s="5">
        <v>39.35</v>
      </c>
      <c r="C155" s="5">
        <v>47.92</v>
      </c>
      <c r="D155" s="5">
        <v>44.79</v>
      </c>
      <c r="E155" s="5">
        <v>25.35</v>
      </c>
      <c r="F155" s="5">
        <f t="shared" si="2"/>
        <v>70.314999999999998</v>
      </c>
    </row>
    <row r="156" spans="1:6" x14ac:dyDescent="0.35">
      <c r="A156" s="5" t="s">
        <v>241</v>
      </c>
      <c r="B156" s="5">
        <v>41.35</v>
      </c>
      <c r="C156" s="5">
        <v>54.09</v>
      </c>
      <c r="D156" s="5">
        <v>29.09</v>
      </c>
      <c r="E156" s="5">
        <v>40.869999999999997</v>
      </c>
      <c r="F156" s="5">
        <f t="shared" si="2"/>
        <v>68.635000000000005</v>
      </c>
    </row>
    <row r="157" spans="1:6" x14ac:dyDescent="0.35">
      <c r="A157" s="5" t="s">
        <v>242</v>
      </c>
      <c r="B157" s="5">
        <v>45.17</v>
      </c>
      <c r="C157" s="5">
        <v>54.58</v>
      </c>
      <c r="D157" s="5">
        <v>33.590000000000003</v>
      </c>
      <c r="E157" s="5">
        <v>47.33</v>
      </c>
      <c r="F157" s="5">
        <f t="shared" si="2"/>
        <v>71.375</v>
      </c>
    </row>
    <row r="158" spans="1:6" x14ac:dyDescent="0.35">
      <c r="A158" s="5" t="s">
        <v>243</v>
      </c>
      <c r="B158" s="5">
        <v>38.700000000000003</v>
      </c>
      <c r="C158" s="5">
        <v>44.83</v>
      </c>
      <c r="D158" s="5">
        <v>37.93</v>
      </c>
      <c r="E158" s="5">
        <v>33.33</v>
      </c>
      <c r="F158" s="5">
        <f t="shared" si="2"/>
        <v>63.795000000000002</v>
      </c>
    </row>
    <row r="159" spans="1:6" x14ac:dyDescent="0.35">
      <c r="A159" s="5" t="s">
        <v>177</v>
      </c>
      <c r="B159" s="5">
        <v>35.65</v>
      </c>
      <c r="C159" s="5">
        <v>39.71</v>
      </c>
      <c r="D159" s="5">
        <v>38.520000000000003</v>
      </c>
      <c r="E159" s="5">
        <v>28.71</v>
      </c>
      <c r="F159" s="5">
        <f t="shared" si="2"/>
        <v>58.97</v>
      </c>
    </row>
    <row r="160" spans="1:6" x14ac:dyDescent="0.35">
      <c r="A160" s="5" t="s">
        <v>244</v>
      </c>
      <c r="B160" s="5">
        <v>38.159999999999997</v>
      </c>
      <c r="C160" s="5">
        <v>44.93</v>
      </c>
      <c r="D160" s="5">
        <v>37.68</v>
      </c>
      <c r="E160" s="5">
        <v>31.88</v>
      </c>
      <c r="F160" s="5">
        <f t="shared" si="2"/>
        <v>63.769999999999996</v>
      </c>
    </row>
    <row r="161" spans="1:6" x14ac:dyDescent="0.35">
      <c r="A161" s="5" t="s">
        <v>245</v>
      </c>
      <c r="B161" s="5">
        <v>32.58</v>
      </c>
      <c r="C161" s="5">
        <v>46.07</v>
      </c>
      <c r="D161" s="5">
        <v>29.21</v>
      </c>
      <c r="E161" s="5">
        <v>22.47</v>
      </c>
      <c r="F161" s="5">
        <f t="shared" si="2"/>
        <v>60.674999999999997</v>
      </c>
    </row>
    <row r="162" spans="1:6" x14ac:dyDescent="0.35">
      <c r="A162" s="7" t="s">
        <v>246</v>
      </c>
      <c r="B162" s="5">
        <v>23.67</v>
      </c>
      <c r="C162" s="5">
        <v>30.51</v>
      </c>
      <c r="D162" s="5">
        <v>32.94</v>
      </c>
      <c r="E162" s="5">
        <v>7.5</v>
      </c>
      <c r="F162" s="5">
        <f t="shared" si="2"/>
        <v>46.980000000000004</v>
      </c>
    </row>
    <row r="163" spans="1:6" x14ac:dyDescent="0.35">
      <c r="A163" s="5" t="s">
        <v>247</v>
      </c>
      <c r="B163" s="5">
        <v>23.67</v>
      </c>
      <c r="C163" s="5">
        <v>30.51</v>
      </c>
      <c r="D163" s="5">
        <v>32.94</v>
      </c>
      <c r="E163" s="5">
        <v>7.5</v>
      </c>
      <c r="F163" s="5">
        <f t="shared" si="2"/>
        <v>46.980000000000004</v>
      </c>
    </row>
    <row r="164" spans="1:6" x14ac:dyDescent="0.35">
      <c r="A164" s="3"/>
      <c r="B164" s="3"/>
      <c r="C164" s="3"/>
      <c r="D164" s="3"/>
      <c r="E164" s="3"/>
      <c r="F164" s="3"/>
    </row>
  </sheetData>
  <mergeCells count="1">
    <mergeCell ref="A1:XFD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78759-2C0D-4C19-A04C-B5593D09B013}">
  <dimension ref="A1:P210"/>
  <sheetViews>
    <sheetView tabSelected="1" workbookViewId="0">
      <selection sqref="A1:P1048576"/>
    </sheetView>
  </sheetViews>
  <sheetFormatPr defaultRowHeight="15.5" x14ac:dyDescent="0.35"/>
  <cols>
    <col min="1" max="1" width="18.1640625" style="5" customWidth="1"/>
    <col min="2" max="6" width="8.6640625" style="5"/>
  </cols>
  <sheetData>
    <row r="1" spans="1:16" ht="8.5" customHeight="1" x14ac:dyDescent="0.35">
      <c r="A1" s="1" t="s">
        <v>2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9.5" customHeight="1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3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x14ac:dyDescent="0.35">
      <c r="A4" s="5" t="s">
        <v>249</v>
      </c>
      <c r="B4" s="5">
        <v>53.21</v>
      </c>
      <c r="C4" s="5">
        <v>55</v>
      </c>
      <c r="D4" s="5">
        <v>47.69</v>
      </c>
      <c r="E4" s="5">
        <v>56.92</v>
      </c>
      <c r="F4" s="5">
        <f>C4+D4/2</f>
        <v>78.844999999999999</v>
      </c>
    </row>
    <row r="5" spans="1:16" x14ac:dyDescent="0.35">
      <c r="A5" s="5" t="s">
        <v>250</v>
      </c>
      <c r="B5" s="5">
        <v>56.34</v>
      </c>
      <c r="C5" s="5">
        <v>58.63</v>
      </c>
      <c r="D5" s="5">
        <v>45.8</v>
      </c>
      <c r="E5" s="5">
        <v>64.599999999999994</v>
      </c>
      <c r="F5" s="5">
        <f t="shared" ref="F5:F68" si="0">C5+D5/2</f>
        <v>81.53</v>
      </c>
    </row>
    <row r="6" spans="1:16" x14ac:dyDescent="0.35">
      <c r="A6" s="5" t="s">
        <v>251</v>
      </c>
      <c r="B6" s="5">
        <v>51.06</v>
      </c>
      <c r="C6" s="5">
        <v>55.69</v>
      </c>
      <c r="D6" s="5">
        <v>41.97</v>
      </c>
      <c r="E6" s="5">
        <v>55.52</v>
      </c>
      <c r="F6" s="5">
        <f t="shared" si="0"/>
        <v>76.674999999999997</v>
      </c>
    </row>
    <row r="7" spans="1:16" x14ac:dyDescent="0.35">
      <c r="A7" s="5" t="s">
        <v>252</v>
      </c>
      <c r="B7" s="5">
        <v>57.66</v>
      </c>
      <c r="C7" s="5">
        <v>59.65</v>
      </c>
      <c r="D7" s="5">
        <v>43.86</v>
      </c>
      <c r="E7" s="5">
        <v>69.47</v>
      </c>
      <c r="F7" s="5">
        <f t="shared" si="0"/>
        <v>81.58</v>
      </c>
    </row>
    <row r="8" spans="1:16" x14ac:dyDescent="0.35">
      <c r="A8" s="5" t="s">
        <v>253</v>
      </c>
      <c r="B8" s="5">
        <v>56.71</v>
      </c>
      <c r="C8" s="5">
        <v>56.71</v>
      </c>
      <c r="D8" s="5">
        <v>45.24</v>
      </c>
      <c r="E8" s="5">
        <v>68.180000000000007</v>
      </c>
      <c r="F8" s="5">
        <f t="shared" si="0"/>
        <v>79.33</v>
      </c>
    </row>
    <row r="9" spans="1:16" x14ac:dyDescent="0.35">
      <c r="A9" s="5" t="s">
        <v>254</v>
      </c>
      <c r="B9" s="5">
        <v>55.87</v>
      </c>
      <c r="C9" s="5">
        <v>54.51</v>
      </c>
      <c r="D9" s="5">
        <v>40.57</v>
      </c>
      <c r="E9" s="5">
        <v>72.540000000000006</v>
      </c>
      <c r="F9" s="5">
        <f t="shared" si="0"/>
        <v>74.795000000000002</v>
      </c>
    </row>
    <row r="10" spans="1:16" x14ac:dyDescent="0.35">
      <c r="A10" s="5" t="s">
        <v>255</v>
      </c>
      <c r="B10" s="5">
        <v>55.22</v>
      </c>
      <c r="C10" s="5">
        <v>56.71</v>
      </c>
      <c r="D10" s="5">
        <v>43.18</v>
      </c>
      <c r="E10" s="5">
        <v>65.849999999999994</v>
      </c>
      <c r="F10" s="5">
        <f t="shared" si="0"/>
        <v>78.3</v>
      </c>
    </row>
    <row r="11" spans="1:16" x14ac:dyDescent="0.35">
      <c r="A11" s="5" t="s">
        <v>256</v>
      </c>
      <c r="B11" s="5">
        <v>55.22</v>
      </c>
      <c r="C11" s="5">
        <v>56.71</v>
      </c>
      <c r="D11" s="5">
        <v>43.18</v>
      </c>
      <c r="E11" s="5">
        <v>65.849999999999994</v>
      </c>
      <c r="F11" s="5">
        <f t="shared" si="0"/>
        <v>78.3</v>
      </c>
    </row>
    <row r="12" spans="1:16" x14ac:dyDescent="0.35">
      <c r="A12" s="5" t="s">
        <v>257</v>
      </c>
      <c r="B12" s="5">
        <v>63.45</v>
      </c>
      <c r="C12" s="5">
        <v>72.81</v>
      </c>
      <c r="D12" s="5">
        <v>48.25</v>
      </c>
      <c r="E12" s="5">
        <v>69.3</v>
      </c>
      <c r="F12" s="5">
        <f t="shared" si="0"/>
        <v>96.935000000000002</v>
      </c>
    </row>
    <row r="13" spans="1:16" x14ac:dyDescent="0.35">
      <c r="A13" s="5" t="s">
        <v>258</v>
      </c>
      <c r="B13" s="5">
        <v>53.59</v>
      </c>
      <c r="C13" s="5">
        <v>56.42</v>
      </c>
      <c r="D13" s="5">
        <v>45.87</v>
      </c>
      <c r="E13" s="5">
        <v>58.49</v>
      </c>
      <c r="F13" s="5">
        <f t="shared" si="0"/>
        <v>79.355000000000004</v>
      </c>
    </row>
    <row r="14" spans="1:16" x14ac:dyDescent="0.35">
      <c r="A14" s="5" t="s">
        <v>258</v>
      </c>
      <c r="B14" s="5">
        <v>53.54</v>
      </c>
      <c r="C14" s="5">
        <v>59.26</v>
      </c>
      <c r="D14" s="5">
        <v>46.46</v>
      </c>
      <c r="E14" s="5">
        <v>54.88</v>
      </c>
      <c r="F14" s="5">
        <f t="shared" si="0"/>
        <v>82.49</v>
      </c>
    </row>
    <row r="15" spans="1:16" x14ac:dyDescent="0.35">
      <c r="A15" s="5" t="s">
        <v>259</v>
      </c>
      <c r="B15" s="5">
        <v>54.76</v>
      </c>
      <c r="C15" s="5">
        <v>54.6</v>
      </c>
      <c r="D15" s="5">
        <v>45.24</v>
      </c>
      <c r="E15" s="5">
        <v>64.44</v>
      </c>
      <c r="F15" s="5">
        <f t="shared" si="0"/>
        <v>77.22</v>
      </c>
    </row>
    <row r="16" spans="1:16" x14ac:dyDescent="0.35">
      <c r="A16" s="5" t="s">
        <v>260</v>
      </c>
      <c r="B16" s="5">
        <v>56.18</v>
      </c>
      <c r="C16" s="5">
        <v>61.13</v>
      </c>
      <c r="D16" s="5">
        <v>33.76</v>
      </c>
      <c r="E16" s="5">
        <v>73.66</v>
      </c>
      <c r="F16" s="5">
        <f t="shared" si="0"/>
        <v>78.010000000000005</v>
      </c>
    </row>
    <row r="17" spans="1:6" x14ac:dyDescent="0.35">
      <c r="A17" s="5" t="s">
        <v>261</v>
      </c>
      <c r="B17" s="5">
        <v>58.8</v>
      </c>
      <c r="C17" s="5">
        <v>55.43</v>
      </c>
      <c r="D17" s="5">
        <v>42.7</v>
      </c>
      <c r="E17" s="5">
        <v>78.28</v>
      </c>
      <c r="F17" s="5">
        <f t="shared" si="0"/>
        <v>76.78</v>
      </c>
    </row>
    <row r="18" spans="1:6" x14ac:dyDescent="0.35">
      <c r="A18" s="5" t="s">
        <v>262</v>
      </c>
      <c r="B18" s="5">
        <v>53.86</v>
      </c>
      <c r="C18" s="5">
        <v>51.58</v>
      </c>
      <c r="D18" s="5">
        <v>49.74</v>
      </c>
      <c r="E18" s="5">
        <v>60.26</v>
      </c>
      <c r="F18" s="5">
        <f t="shared" si="0"/>
        <v>76.45</v>
      </c>
    </row>
    <row r="19" spans="1:6" x14ac:dyDescent="0.35">
      <c r="A19" s="5" t="s">
        <v>263</v>
      </c>
      <c r="B19" s="5">
        <v>57.43</v>
      </c>
      <c r="C19" s="5">
        <v>62.95</v>
      </c>
      <c r="D19" s="5">
        <v>46.08</v>
      </c>
      <c r="E19" s="5">
        <v>63.25</v>
      </c>
      <c r="F19" s="5">
        <f t="shared" si="0"/>
        <v>85.990000000000009</v>
      </c>
    </row>
    <row r="20" spans="1:6" x14ac:dyDescent="0.35">
      <c r="A20" s="5" t="s">
        <v>264</v>
      </c>
      <c r="B20" s="5">
        <v>59.25</v>
      </c>
      <c r="C20" s="5">
        <v>60.37</v>
      </c>
      <c r="D20" s="5">
        <v>42.31</v>
      </c>
      <c r="E20" s="5">
        <v>75.08</v>
      </c>
      <c r="F20" s="5">
        <f t="shared" si="0"/>
        <v>81.525000000000006</v>
      </c>
    </row>
    <row r="21" spans="1:6" x14ac:dyDescent="0.35">
      <c r="A21" s="5" t="s">
        <v>265</v>
      </c>
      <c r="B21" s="5">
        <v>57.67</v>
      </c>
      <c r="C21" s="5">
        <v>51.98</v>
      </c>
      <c r="D21" s="5">
        <v>57.54</v>
      </c>
      <c r="E21" s="5">
        <v>63.49</v>
      </c>
      <c r="F21" s="5">
        <f t="shared" si="0"/>
        <v>80.75</v>
      </c>
    </row>
    <row r="22" spans="1:6" x14ac:dyDescent="0.35">
      <c r="A22" s="5" t="s">
        <v>266</v>
      </c>
      <c r="B22" s="5">
        <v>52.46</v>
      </c>
      <c r="C22" s="5">
        <v>58.57</v>
      </c>
      <c r="D22" s="5">
        <v>39.840000000000003</v>
      </c>
      <c r="E22" s="5">
        <v>58.96</v>
      </c>
      <c r="F22" s="5">
        <f t="shared" si="0"/>
        <v>78.490000000000009</v>
      </c>
    </row>
    <row r="23" spans="1:6" x14ac:dyDescent="0.35">
      <c r="A23" s="5" t="s">
        <v>267</v>
      </c>
      <c r="B23" s="5">
        <v>59.75</v>
      </c>
      <c r="C23" s="5">
        <v>70.19</v>
      </c>
      <c r="D23" s="5">
        <v>44.53</v>
      </c>
      <c r="E23" s="5">
        <v>64.53</v>
      </c>
      <c r="F23" s="5">
        <f t="shared" si="0"/>
        <v>92.454999999999998</v>
      </c>
    </row>
    <row r="24" spans="1:6" x14ac:dyDescent="0.35">
      <c r="A24" s="5" t="s">
        <v>268</v>
      </c>
      <c r="B24" s="5">
        <v>51.16</v>
      </c>
      <c r="C24" s="5">
        <v>50.39</v>
      </c>
      <c r="D24" s="5">
        <v>48.06</v>
      </c>
      <c r="E24" s="5">
        <v>55.04</v>
      </c>
      <c r="F24" s="5">
        <f t="shared" si="0"/>
        <v>74.42</v>
      </c>
    </row>
    <row r="25" spans="1:6" x14ac:dyDescent="0.35">
      <c r="A25" s="5" t="s">
        <v>269</v>
      </c>
      <c r="B25" s="5">
        <v>53.01</v>
      </c>
      <c r="C25" s="5">
        <v>57.91</v>
      </c>
      <c r="D25" s="5">
        <v>44.35</v>
      </c>
      <c r="E25" s="5">
        <v>56.78</v>
      </c>
      <c r="F25" s="5">
        <f t="shared" si="0"/>
        <v>80.084999999999994</v>
      </c>
    </row>
    <row r="26" spans="1:6" x14ac:dyDescent="0.35">
      <c r="A26" s="5" t="s">
        <v>270</v>
      </c>
      <c r="B26" s="5">
        <v>57.96</v>
      </c>
      <c r="C26" s="5">
        <v>57.96</v>
      </c>
      <c r="D26" s="5">
        <v>44.05</v>
      </c>
      <c r="E26" s="5">
        <v>71.87</v>
      </c>
      <c r="F26" s="5">
        <f t="shared" si="0"/>
        <v>79.984999999999999</v>
      </c>
    </row>
    <row r="27" spans="1:6" x14ac:dyDescent="0.35">
      <c r="A27" s="5" t="s">
        <v>271</v>
      </c>
      <c r="B27" s="5">
        <v>56.26</v>
      </c>
      <c r="C27" s="5">
        <v>54.35</v>
      </c>
      <c r="D27" s="5">
        <v>47.45</v>
      </c>
      <c r="E27" s="5">
        <v>66.97</v>
      </c>
      <c r="F27" s="5">
        <f t="shared" si="0"/>
        <v>78.075000000000003</v>
      </c>
    </row>
    <row r="28" spans="1:6" x14ac:dyDescent="0.35">
      <c r="A28" s="5" t="s">
        <v>272</v>
      </c>
      <c r="B28" s="5">
        <v>55.75</v>
      </c>
      <c r="C28" s="5">
        <v>58.58</v>
      </c>
      <c r="D28" s="5">
        <v>48.13</v>
      </c>
      <c r="E28" s="5">
        <v>60.55</v>
      </c>
      <c r="F28" s="5">
        <f t="shared" si="0"/>
        <v>82.644999999999996</v>
      </c>
    </row>
    <row r="29" spans="1:6" x14ac:dyDescent="0.35">
      <c r="A29" s="5" t="s">
        <v>273</v>
      </c>
      <c r="B29" s="5">
        <v>57.66</v>
      </c>
      <c r="C29" s="5">
        <v>59.65</v>
      </c>
      <c r="D29" s="5">
        <v>43.86</v>
      </c>
      <c r="E29" s="5">
        <v>69.47</v>
      </c>
      <c r="F29" s="5">
        <f t="shared" si="0"/>
        <v>81.58</v>
      </c>
    </row>
    <row r="30" spans="1:6" x14ac:dyDescent="0.35">
      <c r="A30" s="5" t="s">
        <v>274</v>
      </c>
      <c r="B30" s="5">
        <v>54.71</v>
      </c>
      <c r="C30" s="5">
        <v>54.29</v>
      </c>
      <c r="D30" s="5">
        <v>45.08</v>
      </c>
      <c r="E30" s="5">
        <v>64.760000000000005</v>
      </c>
      <c r="F30" s="5">
        <f t="shared" si="0"/>
        <v>76.83</v>
      </c>
    </row>
    <row r="31" spans="1:6" x14ac:dyDescent="0.35">
      <c r="A31" s="5" t="s">
        <v>275</v>
      </c>
      <c r="B31" s="5">
        <v>49.11</v>
      </c>
      <c r="C31" s="5">
        <v>55.66</v>
      </c>
      <c r="D31" s="5">
        <v>42.06</v>
      </c>
      <c r="E31" s="5">
        <v>49.61</v>
      </c>
      <c r="F31" s="5">
        <f t="shared" si="0"/>
        <v>76.69</v>
      </c>
    </row>
    <row r="32" spans="1:6" x14ac:dyDescent="0.35">
      <c r="A32" s="5" t="s">
        <v>276</v>
      </c>
      <c r="B32" s="5">
        <v>53.71</v>
      </c>
      <c r="C32" s="5">
        <v>55.96</v>
      </c>
      <c r="D32" s="5">
        <v>46.74</v>
      </c>
      <c r="E32" s="5">
        <v>58.43</v>
      </c>
      <c r="F32" s="5">
        <f t="shared" si="0"/>
        <v>79.33</v>
      </c>
    </row>
    <row r="33" spans="1:6" x14ac:dyDescent="0.35">
      <c r="A33" s="5" t="s">
        <v>277</v>
      </c>
      <c r="B33" s="5">
        <v>54.21</v>
      </c>
      <c r="C33" s="5">
        <v>56.74</v>
      </c>
      <c r="D33" s="5">
        <v>34.270000000000003</v>
      </c>
      <c r="E33" s="5">
        <v>71.63</v>
      </c>
      <c r="F33" s="5">
        <f t="shared" si="0"/>
        <v>73.875</v>
      </c>
    </row>
    <row r="34" spans="1:6" x14ac:dyDescent="0.35">
      <c r="A34" s="5" t="s">
        <v>278</v>
      </c>
      <c r="B34" s="5">
        <v>52.79</v>
      </c>
      <c r="C34" s="5">
        <v>53.8</v>
      </c>
      <c r="D34" s="5">
        <v>42.4</v>
      </c>
      <c r="E34" s="5">
        <v>62.18</v>
      </c>
      <c r="F34" s="5">
        <f t="shared" si="0"/>
        <v>75</v>
      </c>
    </row>
    <row r="35" spans="1:6" x14ac:dyDescent="0.35">
      <c r="A35" s="5" t="s">
        <v>279</v>
      </c>
      <c r="B35" s="5">
        <v>52.49</v>
      </c>
      <c r="C35" s="5">
        <v>57.54</v>
      </c>
      <c r="D35" s="5">
        <v>43.85</v>
      </c>
      <c r="E35" s="5">
        <v>56.08</v>
      </c>
      <c r="F35" s="5">
        <f t="shared" si="0"/>
        <v>79.465000000000003</v>
      </c>
    </row>
    <row r="36" spans="1:6" x14ac:dyDescent="0.35">
      <c r="A36" s="5" t="s">
        <v>280</v>
      </c>
      <c r="B36" s="5">
        <v>54</v>
      </c>
      <c r="C36" s="5">
        <v>54.07</v>
      </c>
      <c r="D36" s="5">
        <v>45.02</v>
      </c>
      <c r="E36" s="5">
        <v>62.9</v>
      </c>
      <c r="F36" s="5">
        <f t="shared" si="0"/>
        <v>76.58</v>
      </c>
    </row>
    <row r="37" spans="1:6" x14ac:dyDescent="0.35">
      <c r="A37" s="5" t="s">
        <v>281</v>
      </c>
      <c r="B37" s="5">
        <v>53.63</v>
      </c>
      <c r="C37" s="5">
        <v>52.44</v>
      </c>
      <c r="D37" s="5">
        <v>45.33</v>
      </c>
      <c r="E37" s="5">
        <v>63.11</v>
      </c>
      <c r="F37" s="5">
        <f t="shared" si="0"/>
        <v>75.10499999999999</v>
      </c>
    </row>
    <row r="38" spans="1:6" x14ac:dyDescent="0.35">
      <c r="A38" s="5" t="s">
        <v>282</v>
      </c>
      <c r="B38" s="5">
        <v>56.4</v>
      </c>
      <c r="C38" s="5">
        <v>61.34</v>
      </c>
      <c r="D38" s="5">
        <v>40.9</v>
      </c>
      <c r="E38" s="5">
        <v>66.95</v>
      </c>
      <c r="F38" s="5">
        <f t="shared" si="0"/>
        <v>81.790000000000006</v>
      </c>
    </row>
    <row r="39" spans="1:6" x14ac:dyDescent="0.35">
      <c r="A39" s="5" t="s">
        <v>283</v>
      </c>
      <c r="B39" s="5">
        <v>57.01</v>
      </c>
      <c r="C39" s="5">
        <v>59.39</v>
      </c>
      <c r="D39" s="5">
        <v>43.52</v>
      </c>
      <c r="E39" s="5">
        <v>68.12</v>
      </c>
      <c r="F39" s="5">
        <f t="shared" si="0"/>
        <v>81.150000000000006</v>
      </c>
    </row>
    <row r="40" spans="1:6" x14ac:dyDescent="0.35">
      <c r="A40" s="5" t="s">
        <v>284</v>
      </c>
      <c r="B40" s="5">
        <v>52.05</v>
      </c>
      <c r="C40" s="5">
        <v>58.28</v>
      </c>
      <c r="D40" s="5">
        <v>42.5</v>
      </c>
      <c r="E40" s="5">
        <v>55.36</v>
      </c>
      <c r="F40" s="5">
        <f t="shared" si="0"/>
        <v>79.53</v>
      </c>
    </row>
    <row r="41" spans="1:6" x14ac:dyDescent="0.35">
      <c r="A41" s="5" t="s">
        <v>285</v>
      </c>
      <c r="B41" s="5">
        <v>53.16</v>
      </c>
      <c r="C41" s="5">
        <v>57.22</v>
      </c>
      <c r="D41" s="5">
        <v>43.2</v>
      </c>
      <c r="E41" s="5">
        <v>59.05</v>
      </c>
      <c r="F41" s="5">
        <f t="shared" si="0"/>
        <v>78.819999999999993</v>
      </c>
    </row>
    <row r="42" spans="1:6" x14ac:dyDescent="0.35">
      <c r="A42" s="5" t="s">
        <v>286</v>
      </c>
      <c r="B42" s="5">
        <v>52.72</v>
      </c>
      <c r="C42" s="5">
        <v>54.94</v>
      </c>
      <c r="D42" s="5">
        <v>37.119999999999997</v>
      </c>
      <c r="E42" s="5">
        <v>66.09</v>
      </c>
      <c r="F42" s="5">
        <f t="shared" si="0"/>
        <v>73.5</v>
      </c>
    </row>
    <row r="43" spans="1:6" x14ac:dyDescent="0.35">
      <c r="A43" s="5" t="s">
        <v>287</v>
      </c>
      <c r="B43" s="5">
        <v>60.63</v>
      </c>
      <c r="C43" s="5">
        <v>64.86</v>
      </c>
      <c r="D43" s="5">
        <v>61.62</v>
      </c>
      <c r="E43" s="5">
        <v>55.41</v>
      </c>
      <c r="F43" s="5">
        <f t="shared" si="0"/>
        <v>95.67</v>
      </c>
    </row>
    <row r="44" spans="1:6" x14ac:dyDescent="0.35">
      <c r="A44" s="5" t="s">
        <v>288</v>
      </c>
      <c r="B44" s="5">
        <v>55.07</v>
      </c>
      <c r="C44" s="5">
        <v>53.74</v>
      </c>
      <c r="D44" s="5">
        <v>51.54</v>
      </c>
      <c r="E44" s="5">
        <v>59.91</v>
      </c>
      <c r="F44" s="5">
        <f t="shared" si="0"/>
        <v>79.510000000000005</v>
      </c>
    </row>
    <row r="45" spans="1:6" x14ac:dyDescent="0.35">
      <c r="A45" s="5" t="s">
        <v>289</v>
      </c>
      <c r="B45" s="5">
        <v>49.11</v>
      </c>
      <c r="C45" s="5">
        <v>55.82</v>
      </c>
      <c r="D45" s="5">
        <v>37.67</v>
      </c>
      <c r="E45" s="5">
        <v>53.85</v>
      </c>
      <c r="F45" s="5">
        <f t="shared" si="0"/>
        <v>74.655000000000001</v>
      </c>
    </row>
    <row r="46" spans="1:6" x14ac:dyDescent="0.35">
      <c r="A46" s="5" t="s">
        <v>290</v>
      </c>
      <c r="B46" s="5">
        <v>50.69</v>
      </c>
      <c r="C46" s="5">
        <v>58.72</v>
      </c>
      <c r="D46" s="5">
        <v>39.909999999999997</v>
      </c>
      <c r="E46" s="5">
        <v>53.45</v>
      </c>
      <c r="F46" s="5">
        <f t="shared" si="0"/>
        <v>78.674999999999997</v>
      </c>
    </row>
    <row r="47" spans="1:6" x14ac:dyDescent="0.35">
      <c r="A47" s="5" t="s">
        <v>291</v>
      </c>
      <c r="B47" s="5">
        <v>49.48</v>
      </c>
      <c r="C47" s="5">
        <v>49.22</v>
      </c>
      <c r="D47" s="5">
        <v>48.26</v>
      </c>
      <c r="E47" s="5">
        <v>50.97</v>
      </c>
      <c r="F47" s="5">
        <f t="shared" si="0"/>
        <v>73.349999999999994</v>
      </c>
    </row>
    <row r="48" spans="1:6" x14ac:dyDescent="0.35">
      <c r="A48" s="5" t="s">
        <v>292</v>
      </c>
      <c r="B48" s="5">
        <v>51.45</v>
      </c>
      <c r="C48" s="5">
        <v>51.67</v>
      </c>
      <c r="D48" s="5">
        <v>44.99</v>
      </c>
      <c r="E48" s="5">
        <v>57.68</v>
      </c>
      <c r="F48" s="5">
        <f t="shared" si="0"/>
        <v>74.165000000000006</v>
      </c>
    </row>
    <row r="49" spans="1:6" x14ac:dyDescent="0.35">
      <c r="A49" s="5" t="s">
        <v>293</v>
      </c>
      <c r="B49" s="5">
        <v>50.12</v>
      </c>
      <c r="C49" s="5">
        <v>51.06</v>
      </c>
      <c r="D49" s="5">
        <v>43.03</v>
      </c>
      <c r="E49" s="5">
        <v>56.26</v>
      </c>
      <c r="F49" s="5">
        <f t="shared" si="0"/>
        <v>72.575000000000003</v>
      </c>
    </row>
    <row r="50" spans="1:6" x14ac:dyDescent="0.35">
      <c r="A50" s="5" t="s">
        <v>294</v>
      </c>
      <c r="B50" s="5">
        <v>62.03</v>
      </c>
      <c r="C50" s="5">
        <v>59.28</v>
      </c>
      <c r="D50" s="5">
        <v>50.52</v>
      </c>
      <c r="E50" s="5">
        <v>76.290000000000006</v>
      </c>
      <c r="F50" s="5">
        <f t="shared" si="0"/>
        <v>84.54</v>
      </c>
    </row>
    <row r="51" spans="1:6" x14ac:dyDescent="0.35">
      <c r="A51" s="5" t="s">
        <v>295</v>
      </c>
      <c r="B51" s="5">
        <v>61.86</v>
      </c>
      <c r="C51" s="5">
        <v>59.28</v>
      </c>
      <c r="D51" s="5">
        <v>50</v>
      </c>
      <c r="E51" s="5">
        <v>76.290000000000006</v>
      </c>
      <c r="F51" s="5">
        <f t="shared" si="0"/>
        <v>84.28</v>
      </c>
    </row>
    <row r="52" spans="1:6" x14ac:dyDescent="0.35">
      <c r="A52" s="5" t="s">
        <v>296</v>
      </c>
      <c r="B52" s="5">
        <v>62.37</v>
      </c>
      <c r="C52" s="5">
        <v>59.28</v>
      </c>
      <c r="D52" s="5">
        <v>50.52</v>
      </c>
      <c r="E52" s="5">
        <v>77.319999999999993</v>
      </c>
      <c r="F52" s="5">
        <f t="shared" si="0"/>
        <v>84.54</v>
      </c>
    </row>
    <row r="53" spans="1:6" x14ac:dyDescent="0.35">
      <c r="A53" s="5" t="s">
        <v>297</v>
      </c>
      <c r="B53" s="5">
        <v>62.2</v>
      </c>
      <c r="C53" s="5">
        <v>59.28</v>
      </c>
      <c r="D53" s="5">
        <v>50.52</v>
      </c>
      <c r="E53" s="5">
        <v>76.8</v>
      </c>
      <c r="F53" s="5">
        <f t="shared" si="0"/>
        <v>84.54</v>
      </c>
    </row>
    <row r="54" spans="1:6" x14ac:dyDescent="0.35">
      <c r="A54" s="5" t="s">
        <v>298</v>
      </c>
      <c r="B54" s="5">
        <v>62.03</v>
      </c>
      <c r="C54" s="5">
        <v>59.28</v>
      </c>
      <c r="D54" s="5">
        <v>50.52</v>
      </c>
      <c r="E54" s="5">
        <v>76.290000000000006</v>
      </c>
      <c r="F54" s="5">
        <f t="shared" si="0"/>
        <v>84.54</v>
      </c>
    </row>
    <row r="55" spans="1:6" x14ac:dyDescent="0.35">
      <c r="A55" s="5" t="s">
        <v>299</v>
      </c>
      <c r="B55" s="5">
        <v>62.03</v>
      </c>
      <c r="C55" s="5">
        <v>59.28</v>
      </c>
      <c r="D55" s="5">
        <v>50</v>
      </c>
      <c r="E55" s="5">
        <v>76.8</v>
      </c>
      <c r="F55" s="5">
        <f t="shared" si="0"/>
        <v>84.28</v>
      </c>
    </row>
    <row r="56" spans="1:6" x14ac:dyDescent="0.35">
      <c r="A56" s="5" t="s">
        <v>300</v>
      </c>
      <c r="B56" s="5">
        <v>62.03</v>
      </c>
      <c r="C56" s="5">
        <v>59.79</v>
      </c>
      <c r="D56" s="5">
        <v>50</v>
      </c>
      <c r="E56" s="5">
        <v>76.290000000000006</v>
      </c>
      <c r="F56" s="5">
        <f t="shared" si="0"/>
        <v>84.789999999999992</v>
      </c>
    </row>
    <row r="57" spans="1:6" x14ac:dyDescent="0.35">
      <c r="A57" s="5" t="s">
        <v>301</v>
      </c>
      <c r="B57" s="5">
        <v>61.86</v>
      </c>
      <c r="C57" s="5">
        <v>59.28</v>
      </c>
      <c r="D57" s="5">
        <v>50</v>
      </c>
      <c r="E57" s="5">
        <v>76.290000000000006</v>
      </c>
      <c r="F57" s="5">
        <f t="shared" si="0"/>
        <v>84.28</v>
      </c>
    </row>
    <row r="58" spans="1:6" x14ac:dyDescent="0.35">
      <c r="A58" s="5" t="s">
        <v>302</v>
      </c>
      <c r="B58" s="5">
        <v>62.2</v>
      </c>
      <c r="C58" s="5">
        <v>59.28</v>
      </c>
      <c r="D58" s="5">
        <v>50</v>
      </c>
      <c r="E58" s="5">
        <v>77.319999999999993</v>
      </c>
      <c r="F58" s="5">
        <f t="shared" si="0"/>
        <v>84.28</v>
      </c>
    </row>
    <row r="59" spans="1:6" x14ac:dyDescent="0.35">
      <c r="A59" s="5" t="s">
        <v>303</v>
      </c>
      <c r="B59" s="5">
        <v>58.61</v>
      </c>
      <c r="C59" s="5">
        <v>58.76</v>
      </c>
      <c r="D59" s="5">
        <v>49.44</v>
      </c>
      <c r="E59" s="5">
        <v>67.98</v>
      </c>
      <c r="F59" s="5">
        <f t="shared" si="0"/>
        <v>83.47999999999999</v>
      </c>
    </row>
    <row r="60" spans="1:6" x14ac:dyDescent="0.35">
      <c r="A60" s="5" t="s">
        <v>304</v>
      </c>
      <c r="B60" s="5">
        <v>59.18</v>
      </c>
      <c r="C60" s="5">
        <v>57.87</v>
      </c>
      <c r="D60" s="5">
        <v>49.44</v>
      </c>
      <c r="E60" s="5">
        <v>70.22</v>
      </c>
      <c r="F60" s="5">
        <f t="shared" si="0"/>
        <v>82.59</v>
      </c>
    </row>
    <row r="61" spans="1:6" x14ac:dyDescent="0.35">
      <c r="A61" s="5" t="s">
        <v>305</v>
      </c>
      <c r="B61" s="5">
        <v>59.36</v>
      </c>
      <c r="C61" s="5">
        <v>57.87</v>
      </c>
      <c r="D61" s="5">
        <v>50</v>
      </c>
      <c r="E61" s="5">
        <v>70.22</v>
      </c>
      <c r="F61" s="5">
        <f t="shared" si="0"/>
        <v>82.87</v>
      </c>
    </row>
    <row r="62" spans="1:6" x14ac:dyDescent="0.35">
      <c r="A62" s="5" t="s">
        <v>306</v>
      </c>
      <c r="B62" s="5">
        <v>58.8</v>
      </c>
      <c r="C62" s="5">
        <v>57.3</v>
      </c>
      <c r="D62" s="5">
        <v>49.44</v>
      </c>
      <c r="E62" s="5">
        <v>69.66</v>
      </c>
      <c r="F62" s="5">
        <f t="shared" si="0"/>
        <v>82.02</v>
      </c>
    </row>
    <row r="63" spans="1:6" x14ac:dyDescent="0.35">
      <c r="A63" s="5" t="s">
        <v>307</v>
      </c>
      <c r="B63" s="5">
        <v>58.99</v>
      </c>
      <c r="C63" s="5">
        <v>57.87</v>
      </c>
      <c r="D63" s="5">
        <v>49.44</v>
      </c>
      <c r="E63" s="5">
        <v>69.66</v>
      </c>
      <c r="F63" s="5">
        <f t="shared" si="0"/>
        <v>82.59</v>
      </c>
    </row>
    <row r="64" spans="1:6" x14ac:dyDescent="0.35">
      <c r="A64" s="5" t="s">
        <v>308</v>
      </c>
      <c r="B64" s="5">
        <v>55.81</v>
      </c>
      <c r="C64" s="5">
        <v>50.81</v>
      </c>
      <c r="D64" s="5">
        <v>47.88</v>
      </c>
      <c r="E64" s="5">
        <v>68.73</v>
      </c>
      <c r="F64" s="5">
        <f t="shared" si="0"/>
        <v>74.75</v>
      </c>
    </row>
    <row r="65" spans="1:6" x14ac:dyDescent="0.35">
      <c r="A65" s="5" t="s">
        <v>309</v>
      </c>
      <c r="B65" s="5">
        <v>55.59</v>
      </c>
      <c r="C65" s="5">
        <v>50.81</v>
      </c>
      <c r="D65" s="5">
        <v>47.56</v>
      </c>
      <c r="E65" s="5">
        <v>68.400000000000006</v>
      </c>
      <c r="F65" s="5">
        <f t="shared" si="0"/>
        <v>74.59</v>
      </c>
    </row>
    <row r="66" spans="1:6" x14ac:dyDescent="0.35">
      <c r="A66" s="5" t="s">
        <v>310</v>
      </c>
      <c r="B66" s="5">
        <v>56.24</v>
      </c>
      <c r="C66" s="5">
        <v>50.81</v>
      </c>
      <c r="D66" s="5">
        <v>47.88</v>
      </c>
      <c r="E66" s="5">
        <v>70.03</v>
      </c>
      <c r="F66" s="5">
        <f t="shared" si="0"/>
        <v>74.75</v>
      </c>
    </row>
    <row r="67" spans="1:6" x14ac:dyDescent="0.35">
      <c r="A67" s="5" t="s">
        <v>311</v>
      </c>
      <c r="B67" s="5">
        <v>56.13</v>
      </c>
      <c r="C67" s="5">
        <v>50.81</v>
      </c>
      <c r="D67" s="5">
        <v>47.23</v>
      </c>
      <c r="E67" s="5">
        <v>70.36</v>
      </c>
      <c r="F67" s="5">
        <f t="shared" si="0"/>
        <v>74.424999999999997</v>
      </c>
    </row>
    <row r="68" spans="1:6" x14ac:dyDescent="0.35">
      <c r="A68" s="5" t="s">
        <v>312</v>
      </c>
      <c r="B68" s="5">
        <v>56.46</v>
      </c>
      <c r="C68" s="5">
        <v>50.81</v>
      </c>
      <c r="D68" s="5">
        <v>47.88</v>
      </c>
      <c r="E68" s="5">
        <v>70.680000000000007</v>
      </c>
      <c r="F68" s="5">
        <f t="shared" si="0"/>
        <v>74.75</v>
      </c>
    </row>
    <row r="69" spans="1:6" x14ac:dyDescent="0.35">
      <c r="A69" s="5" t="s">
        <v>313</v>
      </c>
      <c r="B69" s="5">
        <v>55.28</v>
      </c>
      <c r="C69" s="5">
        <v>52.44</v>
      </c>
      <c r="D69" s="5">
        <v>50</v>
      </c>
      <c r="E69" s="5">
        <v>63.41</v>
      </c>
      <c r="F69" s="5">
        <f t="shared" ref="F69:F132" si="1">C69+D69/2</f>
        <v>77.44</v>
      </c>
    </row>
    <row r="70" spans="1:6" x14ac:dyDescent="0.35">
      <c r="A70" s="5" t="s">
        <v>314</v>
      </c>
      <c r="B70" s="5">
        <v>60.22</v>
      </c>
      <c r="C70" s="5">
        <v>60.94</v>
      </c>
      <c r="D70" s="5">
        <v>51.53</v>
      </c>
      <c r="E70" s="5">
        <v>68.19</v>
      </c>
      <c r="F70" s="5">
        <f t="shared" si="1"/>
        <v>86.704999999999998</v>
      </c>
    </row>
    <row r="71" spans="1:6" x14ac:dyDescent="0.35">
      <c r="A71" s="5" t="s">
        <v>315</v>
      </c>
      <c r="B71" s="5">
        <v>48.6</v>
      </c>
      <c r="C71" s="5">
        <v>57.39</v>
      </c>
      <c r="D71" s="5">
        <v>39.159999999999997</v>
      </c>
      <c r="E71" s="5">
        <v>49.26</v>
      </c>
      <c r="F71" s="5">
        <f t="shared" si="1"/>
        <v>76.97</v>
      </c>
    </row>
    <row r="72" spans="1:6" x14ac:dyDescent="0.35">
      <c r="A72" s="5" t="s">
        <v>316</v>
      </c>
      <c r="B72" s="5">
        <v>49.07</v>
      </c>
      <c r="C72" s="5">
        <v>55.7</v>
      </c>
      <c r="D72" s="5">
        <v>42.11</v>
      </c>
      <c r="E72" s="5">
        <v>49.4</v>
      </c>
      <c r="F72" s="5">
        <f t="shared" si="1"/>
        <v>76.754999999999995</v>
      </c>
    </row>
    <row r="73" spans="1:6" x14ac:dyDescent="0.35">
      <c r="A73" s="5" t="s">
        <v>317</v>
      </c>
      <c r="B73" s="5">
        <v>49.09</v>
      </c>
      <c r="C73" s="5">
        <v>55.74</v>
      </c>
      <c r="D73" s="5">
        <v>42.96</v>
      </c>
      <c r="E73" s="5">
        <v>48.58</v>
      </c>
      <c r="F73" s="5">
        <f t="shared" si="1"/>
        <v>77.22</v>
      </c>
    </row>
    <row r="74" spans="1:6" x14ac:dyDescent="0.35">
      <c r="A74" s="5" t="s">
        <v>318</v>
      </c>
      <c r="B74" s="5">
        <v>53.12</v>
      </c>
      <c r="C74" s="5">
        <v>54.9</v>
      </c>
      <c r="D74" s="5">
        <v>46.59</v>
      </c>
      <c r="E74" s="5">
        <v>57.86</v>
      </c>
      <c r="F74" s="5">
        <f t="shared" si="1"/>
        <v>78.194999999999993</v>
      </c>
    </row>
    <row r="75" spans="1:6" x14ac:dyDescent="0.35">
      <c r="A75" s="5" t="s">
        <v>319</v>
      </c>
      <c r="B75" s="5">
        <v>56.02</v>
      </c>
      <c r="C75" s="5">
        <v>55.2</v>
      </c>
      <c r="D75" s="5">
        <v>47.06</v>
      </c>
      <c r="E75" s="5">
        <v>65.790000000000006</v>
      </c>
      <c r="F75" s="5">
        <f t="shared" si="1"/>
        <v>78.73</v>
      </c>
    </row>
    <row r="76" spans="1:6" x14ac:dyDescent="0.35">
      <c r="A76" s="5" t="s">
        <v>320</v>
      </c>
      <c r="B76" s="5">
        <v>53.8</v>
      </c>
      <c r="C76" s="5">
        <v>56.16</v>
      </c>
      <c r="D76" s="5">
        <v>37.5</v>
      </c>
      <c r="E76" s="5">
        <v>67.75</v>
      </c>
      <c r="F76" s="5">
        <f t="shared" si="1"/>
        <v>74.91</v>
      </c>
    </row>
    <row r="77" spans="1:6" x14ac:dyDescent="0.35">
      <c r="A77" s="5" t="s">
        <v>321</v>
      </c>
      <c r="B77" s="5">
        <v>50.63</v>
      </c>
      <c r="C77" s="5">
        <v>53.54</v>
      </c>
      <c r="D77" s="5">
        <v>44.34</v>
      </c>
      <c r="E77" s="5">
        <v>54.01</v>
      </c>
      <c r="F77" s="5">
        <f t="shared" si="1"/>
        <v>75.710000000000008</v>
      </c>
    </row>
    <row r="78" spans="1:6" x14ac:dyDescent="0.35">
      <c r="A78" s="5" t="s">
        <v>322</v>
      </c>
      <c r="B78" s="5">
        <v>51.14</v>
      </c>
      <c r="C78" s="5">
        <v>58.05</v>
      </c>
      <c r="D78" s="5">
        <v>40.24</v>
      </c>
      <c r="E78" s="5">
        <v>55.12</v>
      </c>
      <c r="F78" s="5">
        <f t="shared" si="1"/>
        <v>78.17</v>
      </c>
    </row>
    <row r="79" spans="1:6" x14ac:dyDescent="0.35">
      <c r="A79" s="5" t="s">
        <v>323</v>
      </c>
      <c r="B79" s="5">
        <v>52.11</v>
      </c>
      <c r="C79" s="5">
        <v>58.81</v>
      </c>
      <c r="D79" s="5">
        <v>41.69</v>
      </c>
      <c r="E79" s="5">
        <v>55.83</v>
      </c>
      <c r="F79" s="5">
        <f t="shared" si="1"/>
        <v>79.655000000000001</v>
      </c>
    </row>
    <row r="80" spans="1:6" x14ac:dyDescent="0.35">
      <c r="A80" s="5" t="s">
        <v>324</v>
      </c>
      <c r="B80" s="5">
        <v>50.64</v>
      </c>
      <c r="C80" s="5">
        <v>57.56</v>
      </c>
      <c r="D80" s="5">
        <v>43.24</v>
      </c>
      <c r="E80" s="5">
        <v>51.11</v>
      </c>
      <c r="F80" s="5">
        <f t="shared" si="1"/>
        <v>79.180000000000007</v>
      </c>
    </row>
    <row r="81" spans="1:6" x14ac:dyDescent="0.35">
      <c r="A81" s="5" t="s">
        <v>325</v>
      </c>
      <c r="B81" s="5">
        <v>54.78</v>
      </c>
      <c r="C81" s="5">
        <v>60.51</v>
      </c>
      <c r="D81" s="5">
        <v>42.96</v>
      </c>
      <c r="E81" s="5">
        <v>60.88</v>
      </c>
      <c r="F81" s="5">
        <f t="shared" si="1"/>
        <v>81.99</v>
      </c>
    </row>
    <row r="82" spans="1:6" x14ac:dyDescent="0.35">
      <c r="A82" s="5" t="s">
        <v>326</v>
      </c>
      <c r="B82" s="5">
        <v>51.6</v>
      </c>
      <c r="C82" s="5">
        <v>49.11</v>
      </c>
      <c r="D82" s="5">
        <v>41.81</v>
      </c>
      <c r="E82" s="5">
        <v>63.88</v>
      </c>
      <c r="F82" s="5">
        <f t="shared" si="1"/>
        <v>70.015000000000001</v>
      </c>
    </row>
    <row r="83" spans="1:6" x14ac:dyDescent="0.35">
      <c r="A83" s="5" t="s">
        <v>327</v>
      </c>
      <c r="B83" s="5">
        <v>53.3</v>
      </c>
      <c r="C83" s="5">
        <v>52.6</v>
      </c>
      <c r="D83" s="5">
        <v>38.020000000000003</v>
      </c>
      <c r="E83" s="5">
        <v>69.27</v>
      </c>
      <c r="F83" s="5">
        <f t="shared" si="1"/>
        <v>71.61</v>
      </c>
    </row>
    <row r="84" spans="1:6" x14ac:dyDescent="0.35">
      <c r="A84" s="5" t="s">
        <v>328</v>
      </c>
      <c r="B84" s="5">
        <v>52.75</v>
      </c>
      <c r="C84" s="5">
        <v>54.52</v>
      </c>
      <c r="D84" s="5">
        <v>42.82</v>
      </c>
      <c r="E84" s="5">
        <v>60.9</v>
      </c>
      <c r="F84" s="5">
        <f t="shared" si="1"/>
        <v>75.930000000000007</v>
      </c>
    </row>
    <row r="85" spans="1:6" x14ac:dyDescent="0.35">
      <c r="A85" s="5" t="s">
        <v>329</v>
      </c>
      <c r="B85" s="5">
        <v>51.52</v>
      </c>
      <c r="C85" s="5">
        <v>48.6</v>
      </c>
      <c r="D85" s="5">
        <v>41.93</v>
      </c>
      <c r="E85" s="5">
        <v>64.040000000000006</v>
      </c>
      <c r="F85" s="5">
        <f t="shared" si="1"/>
        <v>69.564999999999998</v>
      </c>
    </row>
    <row r="86" spans="1:6" x14ac:dyDescent="0.35">
      <c r="A86" s="5" t="s">
        <v>330</v>
      </c>
      <c r="B86" s="5">
        <v>52.39</v>
      </c>
      <c r="C86" s="5">
        <v>56.44</v>
      </c>
      <c r="D86" s="5">
        <v>41.2</v>
      </c>
      <c r="E86" s="5">
        <v>59.53</v>
      </c>
      <c r="F86" s="5">
        <f t="shared" si="1"/>
        <v>77.039999999999992</v>
      </c>
    </row>
    <row r="87" spans="1:6" x14ac:dyDescent="0.35">
      <c r="A87" s="5" t="s">
        <v>331</v>
      </c>
      <c r="B87" s="5">
        <v>52.65</v>
      </c>
      <c r="C87" s="5">
        <v>59.93</v>
      </c>
      <c r="D87" s="5">
        <v>42.26</v>
      </c>
      <c r="E87" s="5">
        <v>55.77</v>
      </c>
      <c r="F87" s="5">
        <f t="shared" si="1"/>
        <v>81.06</v>
      </c>
    </row>
    <row r="88" spans="1:6" x14ac:dyDescent="0.35">
      <c r="A88" s="5" t="s">
        <v>332</v>
      </c>
      <c r="B88" s="5">
        <v>52.27</v>
      </c>
      <c r="C88" s="5">
        <v>56.26</v>
      </c>
      <c r="D88" s="5">
        <v>41.02</v>
      </c>
      <c r="E88" s="5">
        <v>59.53</v>
      </c>
      <c r="F88" s="5">
        <f t="shared" si="1"/>
        <v>76.77</v>
      </c>
    </row>
    <row r="89" spans="1:6" x14ac:dyDescent="0.35">
      <c r="A89" s="5" t="s">
        <v>333</v>
      </c>
      <c r="B89" s="5">
        <v>52.71</v>
      </c>
      <c r="C89" s="5">
        <v>58.12</v>
      </c>
      <c r="D89" s="5">
        <v>39.49</v>
      </c>
      <c r="E89" s="5">
        <v>60.51</v>
      </c>
      <c r="F89" s="5">
        <f t="shared" si="1"/>
        <v>77.864999999999995</v>
      </c>
    </row>
    <row r="90" spans="1:6" x14ac:dyDescent="0.35">
      <c r="A90" s="5" t="s">
        <v>334</v>
      </c>
      <c r="B90" s="5">
        <v>51.08</v>
      </c>
      <c r="C90" s="5">
        <v>57.1</v>
      </c>
      <c r="D90" s="5">
        <v>43.71</v>
      </c>
      <c r="E90" s="5">
        <v>52.43</v>
      </c>
      <c r="F90" s="5">
        <f t="shared" si="1"/>
        <v>78.954999999999998</v>
      </c>
    </row>
    <row r="91" spans="1:6" x14ac:dyDescent="0.35">
      <c r="A91" s="5" t="s">
        <v>335</v>
      </c>
      <c r="B91" s="5">
        <v>50.77</v>
      </c>
      <c r="C91" s="5">
        <v>56.36</v>
      </c>
      <c r="D91" s="5">
        <v>45.72</v>
      </c>
      <c r="E91" s="5">
        <v>50.24</v>
      </c>
      <c r="F91" s="5">
        <f t="shared" si="1"/>
        <v>79.22</v>
      </c>
    </row>
    <row r="92" spans="1:6" x14ac:dyDescent="0.35">
      <c r="A92" s="5" t="s">
        <v>336</v>
      </c>
      <c r="B92" s="5">
        <v>52.5</v>
      </c>
      <c r="C92" s="5">
        <v>57.48</v>
      </c>
      <c r="D92" s="5">
        <v>44.58</v>
      </c>
      <c r="E92" s="5">
        <v>55.46</v>
      </c>
      <c r="F92" s="5">
        <f t="shared" si="1"/>
        <v>79.77</v>
      </c>
    </row>
    <row r="93" spans="1:6" x14ac:dyDescent="0.35">
      <c r="A93" s="5" t="s">
        <v>337</v>
      </c>
      <c r="B93" s="5">
        <v>55.26</v>
      </c>
      <c r="C93" s="5">
        <v>60.74</v>
      </c>
      <c r="D93" s="5">
        <v>44.38</v>
      </c>
      <c r="E93" s="5">
        <v>60.66</v>
      </c>
      <c r="F93" s="5">
        <f t="shared" si="1"/>
        <v>82.93</v>
      </c>
    </row>
    <row r="94" spans="1:6" x14ac:dyDescent="0.35">
      <c r="A94" s="5" t="s">
        <v>338</v>
      </c>
      <c r="B94" s="5">
        <v>54.96</v>
      </c>
      <c r="C94" s="5">
        <v>59.4</v>
      </c>
      <c r="D94" s="5">
        <v>43.25</v>
      </c>
      <c r="E94" s="5">
        <v>62.22</v>
      </c>
      <c r="F94" s="5">
        <f t="shared" si="1"/>
        <v>81.025000000000006</v>
      </c>
    </row>
    <row r="95" spans="1:6" x14ac:dyDescent="0.35">
      <c r="A95" s="5" t="s">
        <v>339</v>
      </c>
      <c r="B95" s="5">
        <v>51.33</v>
      </c>
      <c r="C95" s="5">
        <v>56.17</v>
      </c>
      <c r="D95" s="5">
        <v>47.67</v>
      </c>
      <c r="E95" s="5">
        <v>50.17</v>
      </c>
      <c r="F95" s="5">
        <f t="shared" si="1"/>
        <v>80.004999999999995</v>
      </c>
    </row>
    <row r="96" spans="1:6" x14ac:dyDescent="0.35">
      <c r="A96" s="5" t="s">
        <v>340</v>
      </c>
      <c r="B96" s="5">
        <v>51.52</v>
      </c>
      <c r="C96" s="5">
        <v>55.66</v>
      </c>
      <c r="D96" s="5">
        <v>43.99</v>
      </c>
      <c r="E96" s="5">
        <v>54.91</v>
      </c>
      <c r="F96" s="5">
        <f t="shared" si="1"/>
        <v>77.655000000000001</v>
      </c>
    </row>
    <row r="97" spans="1:6" x14ac:dyDescent="0.35">
      <c r="A97" s="5" t="s">
        <v>341</v>
      </c>
      <c r="B97" s="5">
        <v>53.53</v>
      </c>
      <c r="C97" s="5">
        <v>58.2</v>
      </c>
      <c r="D97" s="5">
        <v>44.73</v>
      </c>
      <c r="E97" s="5">
        <v>57.66</v>
      </c>
      <c r="F97" s="5">
        <f t="shared" si="1"/>
        <v>80.564999999999998</v>
      </c>
    </row>
    <row r="98" spans="1:6" x14ac:dyDescent="0.35">
      <c r="A98" s="5" t="s">
        <v>342</v>
      </c>
      <c r="B98" s="5">
        <v>55.35</v>
      </c>
      <c r="C98" s="5">
        <v>57.74</v>
      </c>
      <c r="D98" s="5">
        <v>44.95</v>
      </c>
      <c r="E98" s="5">
        <v>63.34</v>
      </c>
      <c r="F98" s="5">
        <f t="shared" si="1"/>
        <v>80.215000000000003</v>
      </c>
    </row>
    <row r="99" spans="1:6" x14ac:dyDescent="0.35">
      <c r="A99" s="5" t="s">
        <v>343</v>
      </c>
      <c r="B99" s="5">
        <v>55.67</v>
      </c>
      <c r="C99" s="5">
        <v>58.74</v>
      </c>
      <c r="D99" s="5">
        <v>44.59</v>
      </c>
      <c r="E99" s="5">
        <v>63.69</v>
      </c>
      <c r="F99" s="5">
        <f t="shared" si="1"/>
        <v>81.034999999999997</v>
      </c>
    </row>
    <row r="100" spans="1:6" x14ac:dyDescent="0.35">
      <c r="A100" s="5" t="s">
        <v>344</v>
      </c>
      <c r="B100" s="5">
        <v>56.58</v>
      </c>
      <c r="C100" s="5">
        <v>58.48</v>
      </c>
      <c r="D100" s="5">
        <v>52.63</v>
      </c>
      <c r="E100" s="5">
        <v>58.63</v>
      </c>
      <c r="F100" s="5">
        <f t="shared" si="1"/>
        <v>84.795000000000002</v>
      </c>
    </row>
    <row r="101" spans="1:6" x14ac:dyDescent="0.35">
      <c r="A101" s="5" t="s">
        <v>345</v>
      </c>
      <c r="B101" s="5">
        <v>56.58</v>
      </c>
      <c r="C101" s="5">
        <v>58.48</v>
      </c>
      <c r="D101" s="5">
        <v>52.63</v>
      </c>
      <c r="E101" s="5">
        <v>58.63</v>
      </c>
      <c r="F101" s="5">
        <f t="shared" si="1"/>
        <v>84.795000000000002</v>
      </c>
    </row>
    <row r="102" spans="1:6" x14ac:dyDescent="0.35">
      <c r="A102" s="5" t="s">
        <v>346</v>
      </c>
      <c r="B102" s="5">
        <v>56.84</v>
      </c>
      <c r="C102" s="5">
        <v>58.21</v>
      </c>
      <c r="D102" s="5">
        <v>43.28</v>
      </c>
      <c r="E102" s="5">
        <v>69.03</v>
      </c>
      <c r="F102" s="5">
        <f t="shared" si="1"/>
        <v>79.849999999999994</v>
      </c>
    </row>
    <row r="103" spans="1:6" x14ac:dyDescent="0.35">
      <c r="A103" s="5" t="s">
        <v>347</v>
      </c>
      <c r="B103" s="5">
        <v>55.78</v>
      </c>
      <c r="C103" s="5">
        <v>58.8</v>
      </c>
      <c r="D103" s="5">
        <v>44.72</v>
      </c>
      <c r="E103" s="5">
        <v>63.82</v>
      </c>
      <c r="F103" s="5">
        <f t="shared" si="1"/>
        <v>81.16</v>
      </c>
    </row>
    <row r="104" spans="1:6" x14ac:dyDescent="0.35">
      <c r="A104" s="5" t="s">
        <v>348</v>
      </c>
      <c r="B104" s="5">
        <v>50.03</v>
      </c>
      <c r="C104" s="5">
        <v>57.19</v>
      </c>
      <c r="D104" s="5">
        <v>40.39</v>
      </c>
      <c r="E104" s="5">
        <v>52.5</v>
      </c>
      <c r="F104" s="5">
        <f t="shared" si="1"/>
        <v>77.384999999999991</v>
      </c>
    </row>
    <row r="105" spans="1:6" x14ac:dyDescent="0.35">
      <c r="A105" s="5" t="s">
        <v>349</v>
      </c>
      <c r="B105" s="5">
        <v>53.59</v>
      </c>
      <c r="C105" s="5">
        <v>59.59</v>
      </c>
      <c r="D105" s="5">
        <v>42.73</v>
      </c>
      <c r="E105" s="5">
        <v>58.43</v>
      </c>
      <c r="F105" s="5">
        <f t="shared" si="1"/>
        <v>80.954999999999998</v>
      </c>
    </row>
    <row r="106" spans="1:6" x14ac:dyDescent="0.35">
      <c r="A106" s="5" t="s">
        <v>350</v>
      </c>
      <c r="B106" s="5">
        <v>54.71</v>
      </c>
      <c r="C106" s="5">
        <v>61.92</v>
      </c>
      <c r="D106" s="5">
        <v>43.24</v>
      </c>
      <c r="E106" s="5">
        <v>58.97</v>
      </c>
      <c r="F106" s="5">
        <f t="shared" si="1"/>
        <v>83.54</v>
      </c>
    </row>
    <row r="107" spans="1:6" x14ac:dyDescent="0.35">
      <c r="A107" s="5" t="s">
        <v>350</v>
      </c>
      <c r="B107" s="5">
        <v>51.45</v>
      </c>
      <c r="C107" s="5">
        <v>57.58</v>
      </c>
      <c r="D107" s="5">
        <v>40.6</v>
      </c>
      <c r="E107" s="5">
        <v>56.16</v>
      </c>
      <c r="F107" s="5">
        <f t="shared" si="1"/>
        <v>77.88</v>
      </c>
    </row>
    <row r="108" spans="1:6" x14ac:dyDescent="0.35">
      <c r="A108" s="5" t="s">
        <v>351</v>
      </c>
      <c r="B108" s="5">
        <v>57.47</v>
      </c>
      <c r="C108" s="5">
        <v>50.86</v>
      </c>
      <c r="D108" s="5">
        <v>44.83</v>
      </c>
      <c r="E108" s="5">
        <v>76.72</v>
      </c>
      <c r="F108" s="5">
        <f t="shared" si="1"/>
        <v>73.275000000000006</v>
      </c>
    </row>
    <row r="109" spans="1:6" x14ac:dyDescent="0.35">
      <c r="A109" s="5" t="s">
        <v>352</v>
      </c>
      <c r="B109" s="5">
        <v>54.04</v>
      </c>
      <c r="C109" s="5">
        <v>58.75</v>
      </c>
      <c r="D109" s="5">
        <v>36.69</v>
      </c>
      <c r="E109" s="5">
        <v>66.67</v>
      </c>
      <c r="F109" s="5">
        <f t="shared" si="1"/>
        <v>77.094999999999999</v>
      </c>
    </row>
    <row r="110" spans="1:6" x14ac:dyDescent="0.35">
      <c r="A110" s="5" t="s">
        <v>353</v>
      </c>
      <c r="B110" s="5">
        <v>53.84</v>
      </c>
      <c r="C110" s="5">
        <v>56.74</v>
      </c>
      <c r="D110" s="5">
        <v>34.270000000000003</v>
      </c>
      <c r="E110" s="5">
        <v>70.510000000000005</v>
      </c>
      <c r="F110" s="5">
        <f t="shared" si="1"/>
        <v>73.875</v>
      </c>
    </row>
    <row r="111" spans="1:6" x14ac:dyDescent="0.35">
      <c r="A111" s="5" t="s">
        <v>354</v>
      </c>
      <c r="B111" s="5">
        <v>53.66</v>
      </c>
      <c r="C111" s="5">
        <v>59.62</v>
      </c>
      <c r="D111" s="5">
        <v>40.08</v>
      </c>
      <c r="E111" s="5">
        <v>61.28</v>
      </c>
      <c r="F111" s="5">
        <f t="shared" si="1"/>
        <v>79.66</v>
      </c>
    </row>
    <row r="112" spans="1:6" x14ac:dyDescent="0.35">
      <c r="A112" s="5" t="s">
        <v>355</v>
      </c>
      <c r="B112" s="5">
        <v>50.95</v>
      </c>
      <c r="C112" s="5">
        <v>57.53</v>
      </c>
      <c r="D112" s="5">
        <v>44.82</v>
      </c>
      <c r="E112" s="5">
        <v>50.5</v>
      </c>
      <c r="F112" s="5">
        <f t="shared" si="1"/>
        <v>79.94</v>
      </c>
    </row>
    <row r="113" spans="1:6" x14ac:dyDescent="0.35">
      <c r="A113" s="5" t="s">
        <v>356</v>
      </c>
      <c r="B113" s="5">
        <v>51.53</v>
      </c>
      <c r="C113" s="5">
        <v>56.99</v>
      </c>
      <c r="D113" s="5">
        <v>43.18</v>
      </c>
      <c r="E113" s="5">
        <v>54.4</v>
      </c>
      <c r="F113" s="5">
        <f t="shared" si="1"/>
        <v>78.58</v>
      </c>
    </row>
    <row r="114" spans="1:6" x14ac:dyDescent="0.35">
      <c r="A114" s="5" t="s">
        <v>357</v>
      </c>
      <c r="B114" s="5">
        <v>50.95</v>
      </c>
      <c r="C114" s="5">
        <v>53.23</v>
      </c>
      <c r="D114" s="5">
        <v>44.49</v>
      </c>
      <c r="E114" s="5">
        <v>55.13</v>
      </c>
      <c r="F114" s="5">
        <f t="shared" si="1"/>
        <v>75.474999999999994</v>
      </c>
    </row>
    <row r="115" spans="1:6" x14ac:dyDescent="0.35">
      <c r="A115" s="5" t="s">
        <v>358</v>
      </c>
      <c r="B115" s="5">
        <v>49.05</v>
      </c>
      <c r="C115" s="5">
        <v>51.71</v>
      </c>
      <c r="D115" s="5">
        <v>41.83</v>
      </c>
      <c r="E115" s="5">
        <v>53.61</v>
      </c>
      <c r="F115" s="5">
        <f t="shared" si="1"/>
        <v>72.625</v>
      </c>
    </row>
    <row r="116" spans="1:6" x14ac:dyDescent="0.35">
      <c r="A116" s="5" t="s">
        <v>359</v>
      </c>
      <c r="B116" s="5">
        <v>49.18</v>
      </c>
      <c r="C116" s="5">
        <v>51.71</v>
      </c>
      <c r="D116" s="5">
        <v>41.83</v>
      </c>
      <c r="E116" s="5">
        <v>53.99</v>
      </c>
      <c r="F116" s="5">
        <f t="shared" si="1"/>
        <v>72.625</v>
      </c>
    </row>
    <row r="117" spans="1:6" x14ac:dyDescent="0.35">
      <c r="A117" s="5" t="s">
        <v>360</v>
      </c>
      <c r="B117" s="5">
        <v>48.67</v>
      </c>
      <c r="C117" s="5">
        <v>50.95</v>
      </c>
      <c r="D117" s="5">
        <v>41.83</v>
      </c>
      <c r="E117" s="5">
        <v>53.23</v>
      </c>
      <c r="F117" s="5">
        <f t="shared" si="1"/>
        <v>71.865000000000009</v>
      </c>
    </row>
    <row r="118" spans="1:6" x14ac:dyDescent="0.35">
      <c r="A118" s="5" t="s">
        <v>361</v>
      </c>
      <c r="B118" s="5">
        <v>53.59</v>
      </c>
      <c r="C118" s="5">
        <v>59.59</v>
      </c>
      <c r="D118" s="5">
        <v>42.73</v>
      </c>
      <c r="E118" s="5">
        <v>58.43</v>
      </c>
      <c r="F118" s="5">
        <f t="shared" si="1"/>
        <v>80.954999999999998</v>
      </c>
    </row>
    <row r="119" spans="1:6" x14ac:dyDescent="0.35">
      <c r="A119" s="5" t="s">
        <v>362</v>
      </c>
      <c r="B119" s="5">
        <v>58.65</v>
      </c>
      <c r="C119" s="5">
        <v>51.9</v>
      </c>
      <c r="D119" s="5">
        <v>48.1</v>
      </c>
      <c r="E119" s="5">
        <v>75.95</v>
      </c>
      <c r="F119" s="5">
        <f t="shared" si="1"/>
        <v>75.95</v>
      </c>
    </row>
    <row r="120" spans="1:6" x14ac:dyDescent="0.35">
      <c r="A120" s="5" t="s">
        <v>363</v>
      </c>
      <c r="B120" s="5">
        <v>49.14</v>
      </c>
      <c r="C120" s="5">
        <v>51.72</v>
      </c>
      <c r="D120" s="5">
        <v>43.53</v>
      </c>
      <c r="E120" s="5">
        <v>52.16</v>
      </c>
      <c r="F120" s="5">
        <f t="shared" si="1"/>
        <v>73.484999999999999</v>
      </c>
    </row>
    <row r="121" spans="1:6" x14ac:dyDescent="0.35">
      <c r="A121" s="5" t="s">
        <v>364</v>
      </c>
      <c r="B121" s="5">
        <v>36.47</v>
      </c>
      <c r="C121" s="5">
        <v>41.36</v>
      </c>
      <c r="D121" s="5">
        <v>35.08</v>
      </c>
      <c r="E121" s="5">
        <v>32.979999999999997</v>
      </c>
      <c r="F121" s="5">
        <f t="shared" si="1"/>
        <v>58.9</v>
      </c>
    </row>
    <row r="122" spans="1:6" x14ac:dyDescent="0.35">
      <c r="A122" s="5" t="s">
        <v>365</v>
      </c>
      <c r="B122" s="5">
        <v>52.45</v>
      </c>
      <c r="C122" s="5">
        <v>54.07</v>
      </c>
      <c r="D122" s="5">
        <v>47.41</v>
      </c>
      <c r="E122" s="5">
        <v>57.89</v>
      </c>
      <c r="F122" s="5">
        <f t="shared" si="1"/>
        <v>77.775000000000006</v>
      </c>
    </row>
    <row r="123" spans="1:6" x14ac:dyDescent="0.35">
      <c r="A123" s="5" t="s">
        <v>366</v>
      </c>
      <c r="B123" s="5">
        <v>55.22</v>
      </c>
      <c r="C123" s="5">
        <v>60.42</v>
      </c>
      <c r="D123" s="5">
        <v>46.85</v>
      </c>
      <c r="E123" s="5">
        <v>58.41</v>
      </c>
      <c r="F123" s="5">
        <f t="shared" si="1"/>
        <v>83.844999999999999</v>
      </c>
    </row>
    <row r="124" spans="1:6" x14ac:dyDescent="0.35">
      <c r="A124" s="5" t="s">
        <v>367</v>
      </c>
      <c r="B124" s="5">
        <v>54.33</v>
      </c>
      <c r="C124" s="5">
        <v>53.82</v>
      </c>
      <c r="D124" s="5">
        <v>44.95</v>
      </c>
      <c r="E124" s="5">
        <v>64.22</v>
      </c>
      <c r="F124" s="5">
        <f t="shared" si="1"/>
        <v>76.295000000000002</v>
      </c>
    </row>
    <row r="125" spans="1:6" x14ac:dyDescent="0.35">
      <c r="A125" s="5" t="s">
        <v>368</v>
      </c>
      <c r="B125" s="5">
        <v>53.26</v>
      </c>
      <c r="C125" s="5">
        <v>54.96</v>
      </c>
      <c r="D125" s="5">
        <v>34.840000000000003</v>
      </c>
      <c r="E125" s="5">
        <v>69.97</v>
      </c>
      <c r="F125" s="5">
        <f t="shared" si="1"/>
        <v>72.38</v>
      </c>
    </row>
    <row r="126" spans="1:6" x14ac:dyDescent="0.35">
      <c r="A126" s="5" t="s">
        <v>369</v>
      </c>
      <c r="B126" s="5">
        <v>59.18</v>
      </c>
      <c r="C126" s="5">
        <v>55.43</v>
      </c>
      <c r="D126" s="5">
        <v>42.7</v>
      </c>
      <c r="E126" s="5">
        <v>79.400000000000006</v>
      </c>
      <c r="F126" s="5">
        <f t="shared" si="1"/>
        <v>76.78</v>
      </c>
    </row>
    <row r="127" spans="1:6" x14ac:dyDescent="0.35">
      <c r="A127" s="5" t="s">
        <v>370</v>
      </c>
      <c r="B127" s="5">
        <v>56.35</v>
      </c>
      <c r="C127" s="5">
        <v>51.14</v>
      </c>
      <c r="D127" s="5">
        <v>48.21</v>
      </c>
      <c r="E127" s="5">
        <v>69.709999999999994</v>
      </c>
      <c r="F127" s="5">
        <f t="shared" si="1"/>
        <v>75.245000000000005</v>
      </c>
    </row>
    <row r="128" spans="1:6" x14ac:dyDescent="0.35">
      <c r="A128" s="5" t="s">
        <v>371</v>
      </c>
      <c r="B128" s="5">
        <v>56.35</v>
      </c>
      <c r="C128" s="5">
        <v>51.14</v>
      </c>
      <c r="D128" s="5">
        <v>48.21</v>
      </c>
      <c r="E128" s="5">
        <v>69.709999999999994</v>
      </c>
      <c r="F128" s="5">
        <f t="shared" si="1"/>
        <v>75.245000000000005</v>
      </c>
    </row>
    <row r="129" spans="1:6" x14ac:dyDescent="0.35">
      <c r="A129" s="5" t="s">
        <v>372</v>
      </c>
      <c r="B129" s="5">
        <v>56.13</v>
      </c>
      <c r="C129" s="5">
        <v>50.81</v>
      </c>
      <c r="D129" s="5">
        <v>47.88</v>
      </c>
      <c r="E129" s="5">
        <v>69.709999999999994</v>
      </c>
      <c r="F129" s="5">
        <f t="shared" si="1"/>
        <v>74.75</v>
      </c>
    </row>
    <row r="130" spans="1:6" x14ac:dyDescent="0.35">
      <c r="A130" s="5" t="s">
        <v>373</v>
      </c>
      <c r="B130" s="5">
        <v>56.13</v>
      </c>
      <c r="C130" s="5">
        <v>50.81</v>
      </c>
      <c r="D130" s="5">
        <v>47.88</v>
      </c>
      <c r="E130" s="5">
        <v>69.709999999999994</v>
      </c>
      <c r="F130" s="5">
        <f t="shared" si="1"/>
        <v>74.75</v>
      </c>
    </row>
    <row r="131" spans="1:6" x14ac:dyDescent="0.35">
      <c r="A131" s="5" t="s">
        <v>374</v>
      </c>
      <c r="B131" s="5">
        <v>56.13</v>
      </c>
      <c r="C131" s="5">
        <v>50.81</v>
      </c>
      <c r="D131" s="5">
        <v>47.88</v>
      </c>
      <c r="E131" s="5">
        <v>69.709999999999994</v>
      </c>
      <c r="F131" s="5">
        <f t="shared" si="1"/>
        <v>74.75</v>
      </c>
    </row>
    <row r="132" spans="1:6" x14ac:dyDescent="0.35">
      <c r="A132" s="5" t="s">
        <v>375</v>
      </c>
      <c r="B132" s="5">
        <v>56.13</v>
      </c>
      <c r="C132" s="5">
        <v>50.81</v>
      </c>
      <c r="D132" s="5">
        <v>47.88</v>
      </c>
      <c r="E132" s="5">
        <v>69.709999999999994</v>
      </c>
      <c r="F132" s="5">
        <f t="shared" si="1"/>
        <v>74.75</v>
      </c>
    </row>
    <row r="133" spans="1:6" x14ac:dyDescent="0.35">
      <c r="A133" s="5" t="s">
        <v>376</v>
      </c>
      <c r="B133" s="5">
        <v>56.24</v>
      </c>
      <c r="C133" s="5">
        <v>51.14</v>
      </c>
      <c r="D133" s="5">
        <v>47.88</v>
      </c>
      <c r="E133" s="5">
        <v>69.709999999999994</v>
      </c>
      <c r="F133" s="5">
        <f t="shared" ref="F133:F196" si="2">C133+D133/2</f>
        <v>75.08</v>
      </c>
    </row>
    <row r="134" spans="1:6" x14ac:dyDescent="0.35">
      <c r="A134" s="5" t="s">
        <v>377</v>
      </c>
      <c r="B134" s="5">
        <v>50.74</v>
      </c>
      <c r="C134" s="5">
        <v>48.9</v>
      </c>
      <c r="D134" s="5">
        <v>50</v>
      </c>
      <c r="E134" s="5">
        <v>53.31</v>
      </c>
      <c r="F134" s="5">
        <f t="shared" si="2"/>
        <v>73.900000000000006</v>
      </c>
    </row>
    <row r="135" spans="1:6" x14ac:dyDescent="0.35">
      <c r="A135" s="5" t="s">
        <v>378</v>
      </c>
      <c r="B135" s="5">
        <v>51.02</v>
      </c>
      <c r="C135" s="5">
        <v>47.64</v>
      </c>
      <c r="D135" s="5">
        <v>46.7</v>
      </c>
      <c r="E135" s="5">
        <v>58.73</v>
      </c>
      <c r="F135" s="5">
        <f t="shared" si="2"/>
        <v>70.990000000000009</v>
      </c>
    </row>
    <row r="136" spans="1:6" x14ac:dyDescent="0.35">
      <c r="A136" s="5" t="s">
        <v>379</v>
      </c>
      <c r="B136" s="5">
        <v>58.63</v>
      </c>
      <c r="C136" s="5">
        <v>56.44</v>
      </c>
      <c r="D136" s="5">
        <v>50.35</v>
      </c>
      <c r="E136" s="5">
        <v>69.09</v>
      </c>
      <c r="F136" s="5">
        <f t="shared" si="2"/>
        <v>81.614999999999995</v>
      </c>
    </row>
    <row r="137" spans="1:6" x14ac:dyDescent="0.35">
      <c r="A137" s="5" t="s">
        <v>380</v>
      </c>
      <c r="B137" s="5">
        <v>51.82</v>
      </c>
      <c r="C137" s="5">
        <v>58.52</v>
      </c>
      <c r="D137" s="5">
        <v>44.44</v>
      </c>
      <c r="E137" s="5">
        <v>52.49</v>
      </c>
      <c r="F137" s="5">
        <f t="shared" si="2"/>
        <v>80.740000000000009</v>
      </c>
    </row>
    <row r="138" spans="1:6" x14ac:dyDescent="0.35">
      <c r="A138" s="5" t="s">
        <v>381</v>
      </c>
      <c r="B138" s="5">
        <v>58.23</v>
      </c>
      <c r="C138" s="5">
        <v>52.53</v>
      </c>
      <c r="D138" s="5">
        <v>47.47</v>
      </c>
      <c r="E138" s="5">
        <v>75.16</v>
      </c>
      <c r="F138" s="5">
        <f t="shared" si="2"/>
        <v>76.265000000000001</v>
      </c>
    </row>
    <row r="139" spans="1:6" x14ac:dyDescent="0.35">
      <c r="A139" s="5" t="s">
        <v>382</v>
      </c>
      <c r="B139" s="5">
        <v>53.18</v>
      </c>
      <c r="C139" s="5">
        <v>56.78</v>
      </c>
      <c r="D139" s="5">
        <v>34.08</v>
      </c>
      <c r="E139" s="5">
        <v>70.89</v>
      </c>
      <c r="F139" s="5">
        <f t="shared" si="2"/>
        <v>73.819999999999993</v>
      </c>
    </row>
    <row r="140" spans="1:6" x14ac:dyDescent="0.35">
      <c r="A140" s="5" t="s">
        <v>383</v>
      </c>
      <c r="B140" s="5">
        <v>54.05</v>
      </c>
      <c r="C140" s="5">
        <v>52.82</v>
      </c>
      <c r="D140" s="5">
        <v>33.049999999999997</v>
      </c>
      <c r="E140" s="5">
        <v>76.27</v>
      </c>
      <c r="F140" s="5">
        <f t="shared" si="2"/>
        <v>69.344999999999999</v>
      </c>
    </row>
    <row r="141" spans="1:6" x14ac:dyDescent="0.35">
      <c r="A141" s="5" t="s">
        <v>384</v>
      </c>
      <c r="B141" s="5">
        <v>55.29</v>
      </c>
      <c r="C141" s="5">
        <v>51.18</v>
      </c>
      <c r="D141" s="5">
        <v>31.76</v>
      </c>
      <c r="E141" s="5">
        <v>82.94</v>
      </c>
      <c r="F141" s="5">
        <f t="shared" si="2"/>
        <v>67.06</v>
      </c>
    </row>
    <row r="142" spans="1:6" x14ac:dyDescent="0.35">
      <c r="A142" s="5" t="s">
        <v>385</v>
      </c>
      <c r="B142" s="5">
        <v>62.03</v>
      </c>
      <c r="C142" s="5">
        <v>59.28</v>
      </c>
      <c r="D142" s="5">
        <v>50</v>
      </c>
      <c r="E142" s="5">
        <v>76.8</v>
      </c>
      <c r="F142" s="5">
        <f t="shared" si="2"/>
        <v>84.28</v>
      </c>
    </row>
    <row r="143" spans="1:6" x14ac:dyDescent="0.35">
      <c r="A143" s="5" t="s">
        <v>386</v>
      </c>
      <c r="B143" s="5">
        <v>58.99</v>
      </c>
      <c r="C143" s="5">
        <v>57.87</v>
      </c>
      <c r="D143" s="5">
        <v>49.44</v>
      </c>
      <c r="E143" s="5">
        <v>69.66</v>
      </c>
      <c r="F143" s="5">
        <f t="shared" si="2"/>
        <v>82.59</v>
      </c>
    </row>
    <row r="144" spans="1:6" x14ac:dyDescent="0.35">
      <c r="A144" s="5" t="s">
        <v>387</v>
      </c>
      <c r="B144" s="5">
        <v>53.54</v>
      </c>
      <c r="C144" s="5">
        <v>59.26</v>
      </c>
      <c r="D144" s="5">
        <v>46.46</v>
      </c>
      <c r="E144" s="5">
        <v>54.88</v>
      </c>
      <c r="F144" s="5">
        <f t="shared" si="2"/>
        <v>82.49</v>
      </c>
    </row>
    <row r="145" spans="1:6" x14ac:dyDescent="0.35">
      <c r="A145" s="5" t="s">
        <v>388</v>
      </c>
      <c r="B145" s="5">
        <v>53.59</v>
      </c>
      <c r="C145" s="5">
        <v>56.42</v>
      </c>
      <c r="D145" s="5">
        <v>45.87</v>
      </c>
      <c r="E145" s="5">
        <v>58.49</v>
      </c>
      <c r="F145" s="5">
        <f t="shared" si="2"/>
        <v>79.355000000000004</v>
      </c>
    </row>
    <row r="146" spans="1:6" x14ac:dyDescent="0.35">
      <c r="A146" s="5" t="s">
        <v>389</v>
      </c>
      <c r="B146" s="5">
        <v>53.94</v>
      </c>
      <c r="C146" s="5">
        <v>58.89</v>
      </c>
      <c r="D146" s="5">
        <v>42.57</v>
      </c>
      <c r="E146" s="5">
        <v>60.35</v>
      </c>
      <c r="F146" s="5">
        <f t="shared" si="2"/>
        <v>80.174999999999997</v>
      </c>
    </row>
    <row r="147" spans="1:6" x14ac:dyDescent="0.35">
      <c r="A147" s="5" t="s">
        <v>390</v>
      </c>
      <c r="B147" s="5">
        <v>54.1</v>
      </c>
      <c r="C147" s="5">
        <v>58.21</v>
      </c>
      <c r="D147" s="5">
        <v>46.41</v>
      </c>
      <c r="E147" s="5">
        <v>57.69</v>
      </c>
      <c r="F147" s="5">
        <f t="shared" si="2"/>
        <v>81.414999999999992</v>
      </c>
    </row>
    <row r="148" spans="1:6" x14ac:dyDescent="0.35">
      <c r="A148" s="5" t="s">
        <v>391</v>
      </c>
      <c r="B148" s="5">
        <v>53.84</v>
      </c>
      <c r="C148" s="5">
        <v>56.56</v>
      </c>
      <c r="D148" s="5">
        <v>44.9</v>
      </c>
      <c r="E148" s="5">
        <v>60.06</v>
      </c>
      <c r="F148" s="5">
        <f t="shared" si="2"/>
        <v>79.010000000000005</v>
      </c>
    </row>
    <row r="149" spans="1:6" x14ac:dyDescent="0.35">
      <c r="A149" s="5" t="s">
        <v>392</v>
      </c>
      <c r="B149" s="5">
        <v>54.67</v>
      </c>
      <c r="C149" s="5">
        <v>58.71</v>
      </c>
      <c r="D149" s="5">
        <v>43.56</v>
      </c>
      <c r="E149" s="5">
        <v>61.74</v>
      </c>
      <c r="F149" s="5">
        <f t="shared" si="2"/>
        <v>80.490000000000009</v>
      </c>
    </row>
    <row r="150" spans="1:6" x14ac:dyDescent="0.35">
      <c r="A150" s="5" t="s">
        <v>393</v>
      </c>
      <c r="B150" s="5">
        <v>53.95</v>
      </c>
      <c r="C150" s="5">
        <v>52.54</v>
      </c>
      <c r="D150" s="5">
        <v>33.049999999999997</v>
      </c>
      <c r="E150" s="5">
        <v>76.27</v>
      </c>
      <c r="F150" s="5">
        <f t="shared" si="2"/>
        <v>69.064999999999998</v>
      </c>
    </row>
    <row r="151" spans="1:6" x14ac:dyDescent="0.35">
      <c r="A151" s="5" t="s">
        <v>394</v>
      </c>
      <c r="B151" s="5">
        <v>54.32</v>
      </c>
      <c r="C151" s="5">
        <v>59.6</v>
      </c>
      <c r="D151" s="5">
        <v>47.14</v>
      </c>
      <c r="E151" s="5">
        <v>56.23</v>
      </c>
      <c r="F151" s="5">
        <f t="shared" si="2"/>
        <v>83.17</v>
      </c>
    </row>
    <row r="152" spans="1:6" x14ac:dyDescent="0.35">
      <c r="A152" s="5" t="s">
        <v>395</v>
      </c>
      <c r="B152" s="5">
        <v>52.99</v>
      </c>
      <c r="C152" s="5">
        <v>56.05</v>
      </c>
      <c r="D152" s="5">
        <v>45.52</v>
      </c>
      <c r="E152" s="5">
        <v>57.4</v>
      </c>
      <c r="F152" s="5">
        <f t="shared" si="2"/>
        <v>78.81</v>
      </c>
    </row>
    <row r="153" spans="1:6" x14ac:dyDescent="0.35">
      <c r="A153" s="5" t="s">
        <v>396</v>
      </c>
      <c r="B153" s="5">
        <v>49.51</v>
      </c>
      <c r="C153" s="5">
        <v>54.75</v>
      </c>
      <c r="D153" s="5">
        <v>44.04</v>
      </c>
      <c r="E153" s="5">
        <v>49.74</v>
      </c>
      <c r="F153" s="5">
        <f t="shared" si="2"/>
        <v>76.77</v>
      </c>
    </row>
    <row r="154" spans="1:6" x14ac:dyDescent="0.35">
      <c r="A154" s="5" t="s">
        <v>397</v>
      </c>
      <c r="B154" s="5">
        <v>49.58</v>
      </c>
      <c r="C154" s="5">
        <v>56.19</v>
      </c>
      <c r="D154" s="5">
        <v>42.75</v>
      </c>
      <c r="E154" s="5">
        <v>49.8</v>
      </c>
      <c r="F154" s="5">
        <f t="shared" si="2"/>
        <v>77.564999999999998</v>
      </c>
    </row>
    <row r="155" spans="1:6" x14ac:dyDescent="0.35">
      <c r="A155" s="5" t="s">
        <v>397</v>
      </c>
      <c r="B155" s="5">
        <v>49.81</v>
      </c>
      <c r="C155" s="5">
        <v>57.04</v>
      </c>
      <c r="D155" s="5">
        <v>44.57</v>
      </c>
      <c r="E155" s="5">
        <v>47.81</v>
      </c>
      <c r="F155" s="5">
        <f t="shared" si="2"/>
        <v>79.325000000000003</v>
      </c>
    </row>
    <row r="156" spans="1:6" x14ac:dyDescent="0.35">
      <c r="A156" s="5" t="s">
        <v>397</v>
      </c>
      <c r="B156" s="5">
        <v>49.67</v>
      </c>
      <c r="C156" s="5">
        <v>55.49</v>
      </c>
      <c r="D156" s="5">
        <v>41.18</v>
      </c>
      <c r="E156" s="5">
        <v>52.35</v>
      </c>
      <c r="F156" s="5">
        <f t="shared" si="2"/>
        <v>76.08</v>
      </c>
    </row>
    <row r="157" spans="1:6" x14ac:dyDescent="0.35">
      <c r="A157" s="5" t="s">
        <v>397</v>
      </c>
      <c r="B157" s="5">
        <v>49.78</v>
      </c>
      <c r="C157" s="5">
        <v>52.01</v>
      </c>
      <c r="D157" s="5">
        <v>44.3</v>
      </c>
      <c r="E157" s="5">
        <v>53.02</v>
      </c>
      <c r="F157" s="5">
        <f t="shared" si="2"/>
        <v>74.16</v>
      </c>
    </row>
    <row r="158" spans="1:6" x14ac:dyDescent="0.35">
      <c r="A158" s="5" t="s">
        <v>397</v>
      </c>
      <c r="B158" s="5">
        <v>53.03</v>
      </c>
      <c r="C158" s="5">
        <v>56.18</v>
      </c>
      <c r="D158" s="5">
        <v>45.62</v>
      </c>
      <c r="E158" s="5">
        <v>57.3</v>
      </c>
      <c r="F158" s="5">
        <f t="shared" si="2"/>
        <v>78.989999999999995</v>
      </c>
    </row>
    <row r="159" spans="1:6" x14ac:dyDescent="0.35">
      <c r="A159" s="5" t="s">
        <v>397</v>
      </c>
      <c r="B159" s="5">
        <v>54.32</v>
      </c>
      <c r="C159" s="5">
        <v>59.6</v>
      </c>
      <c r="D159" s="5">
        <v>47.14</v>
      </c>
      <c r="E159" s="5">
        <v>56.23</v>
      </c>
      <c r="F159" s="5">
        <f t="shared" si="2"/>
        <v>83.17</v>
      </c>
    </row>
    <row r="160" spans="1:6" x14ac:dyDescent="0.35">
      <c r="A160" s="5" t="s">
        <v>398</v>
      </c>
      <c r="B160" s="5">
        <v>47.96</v>
      </c>
      <c r="C160" s="5">
        <v>55.59</v>
      </c>
      <c r="D160" s="5">
        <v>39.78</v>
      </c>
      <c r="E160" s="5">
        <v>48.5</v>
      </c>
      <c r="F160" s="5">
        <f t="shared" si="2"/>
        <v>75.48</v>
      </c>
    </row>
    <row r="161" spans="1:6" x14ac:dyDescent="0.35">
      <c r="A161" s="5" t="s">
        <v>399</v>
      </c>
      <c r="B161" s="5">
        <v>49.18</v>
      </c>
      <c r="C161" s="5">
        <v>49.43</v>
      </c>
      <c r="D161" s="5">
        <v>43.35</v>
      </c>
      <c r="E161" s="5">
        <v>54.75</v>
      </c>
      <c r="F161" s="5">
        <f t="shared" si="2"/>
        <v>71.105000000000004</v>
      </c>
    </row>
    <row r="162" spans="1:6" x14ac:dyDescent="0.35">
      <c r="A162" s="5" t="s">
        <v>400</v>
      </c>
      <c r="B162" s="5">
        <v>49.91</v>
      </c>
      <c r="C162" s="5">
        <v>54.4</v>
      </c>
      <c r="D162" s="5">
        <v>44.21</v>
      </c>
      <c r="E162" s="5">
        <v>51.12</v>
      </c>
      <c r="F162" s="5">
        <f t="shared" si="2"/>
        <v>76.504999999999995</v>
      </c>
    </row>
    <row r="163" spans="1:6" x14ac:dyDescent="0.35">
      <c r="A163" s="5" t="s">
        <v>401</v>
      </c>
      <c r="B163" s="5">
        <v>52.75</v>
      </c>
      <c r="C163" s="5">
        <v>55.89</v>
      </c>
      <c r="D163" s="5">
        <v>46.8</v>
      </c>
      <c r="E163" s="5">
        <v>55.56</v>
      </c>
      <c r="F163" s="5">
        <f t="shared" si="2"/>
        <v>79.289999999999992</v>
      </c>
    </row>
    <row r="164" spans="1:6" x14ac:dyDescent="0.35">
      <c r="A164" s="5" t="s">
        <v>402</v>
      </c>
      <c r="B164" s="5">
        <v>52.29</v>
      </c>
      <c r="C164" s="5">
        <v>56.42</v>
      </c>
      <c r="D164" s="5">
        <v>43.81</v>
      </c>
      <c r="E164" s="5">
        <v>56.65</v>
      </c>
      <c r="F164" s="5">
        <f t="shared" si="2"/>
        <v>78.325000000000003</v>
      </c>
    </row>
    <row r="165" spans="1:6" x14ac:dyDescent="0.35">
      <c r="A165" s="5" t="s">
        <v>403</v>
      </c>
      <c r="B165" s="5">
        <v>54.32</v>
      </c>
      <c r="C165" s="5">
        <v>59.6</v>
      </c>
      <c r="D165" s="5">
        <v>47.47</v>
      </c>
      <c r="E165" s="5">
        <v>55.89</v>
      </c>
      <c r="F165" s="5">
        <f t="shared" si="2"/>
        <v>83.335000000000008</v>
      </c>
    </row>
    <row r="166" spans="1:6" x14ac:dyDescent="0.35">
      <c r="A166" s="5" t="s">
        <v>404</v>
      </c>
      <c r="B166" s="5">
        <v>53.93</v>
      </c>
      <c r="C166" s="5">
        <v>56.63</v>
      </c>
      <c r="D166" s="5">
        <v>46.29</v>
      </c>
      <c r="E166" s="5">
        <v>58.88</v>
      </c>
      <c r="F166" s="5">
        <f t="shared" si="2"/>
        <v>79.775000000000006</v>
      </c>
    </row>
    <row r="167" spans="1:6" x14ac:dyDescent="0.35">
      <c r="A167" s="5" t="s">
        <v>405</v>
      </c>
      <c r="B167" s="5">
        <v>57.46</v>
      </c>
      <c r="C167" s="5">
        <v>58.58</v>
      </c>
      <c r="D167" s="5">
        <v>43.28</v>
      </c>
      <c r="E167" s="5">
        <v>70.52</v>
      </c>
      <c r="F167" s="5">
        <f t="shared" si="2"/>
        <v>80.22</v>
      </c>
    </row>
    <row r="168" spans="1:6" x14ac:dyDescent="0.35">
      <c r="A168" s="5" t="s">
        <v>406</v>
      </c>
      <c r="B168" s="5">
        <v>52.29</v>
      </c>
      <c r="C168" s="5">
        <v>57.79</v>
      </c>
      <c r="D168" s="5">
        <v>39.130000000000003</v>
      </c>
      <c r="E168" s="5">
        <v>59.96</v>
      </c>
      <c r="F168" s="5">
        <f t="shared" si="2"/>
        <v>77.355000000000004</v>
      </c>
    </row>
    <row r="169" spans="1:6" x14ac:dyDescent="0.35">
      <c r="A169" s="5" t="s">
        <v>407</v>
      </c>
      <c r="B169" s="5">
        <v>50.67</v>
      </c>
      <c r="C169" s="5">
        <v>48</v>
      </c>
      <c r="D169" s="5">
        <v>32</v>
      </c>
      <c r="E169" s="5">
        <v>72</v>
      </c>
      <c r="F169" s="5">
        <f t="shared" si="2"/>
        <v>64</v>
      </c>
    </row>
    <row r="170" spans="1:6" x14ac:dyDescent="0.35">
      <c r="A170" s="5" t="s">
        <v>408</v>
      </c>
      <c r="B170" s="5">
        <v>50.23</v>
      </c>
      <c r="C170" s="5">
        <v>52.05</v>
      </c>
      <c r="D170" s="5">
        <v>26.03</v>
      </c>
      <c r="E170" s="5">
        <v>72.599999999999994</v>
      </c>
      <c r="F170" s="5">
        <f t="shared" si="2"/>
        <v>65.064999999999998</v>
      </c>
    </row>
    <row r="171" spans="1:6" x14ac:dyDescent="0.35">
      <c r="A171" s="5" t="s">
        <v>409</v>
      </c>
      <c r="B171" s="5">
        <v>51.54</v>
      </c>
      <c r="C171" s="5">
        <v>58.45</v>
      </c>
      <c r="D171" s="5">
        <v>37.19</v>
      </c>
      <c r="E171" s="5">
        <v>58.99</v>
      </c>
      <c r="F171" s="5">
        <f t="shared" si="2"/>
        <v>77.045000000000002</v>
      </c>
    </row>
    <row r="172" spans="1:6" x14ac:dyDescent="0.35">
      <c r="A172" s="5" t="s">
        <v>410</v>
      </c>
      <c r="B172" s="5">
        <v>51.6</v>
      </c>
      <c r="C172" s="5">
        <v>55.13</v>
      </c>
      <c r="D172" s="5">
        <v>43.05</v>
      </c>
      <c r="E172" s="5">
        <v>56.62</v>
      </c>
      <c r="F172" s="5">
        <f t="shared" si="2"/>
        <v>76.655000000000001</v>
      </c>
    </row>
    <row r="173" spans="1:6" x14ac:dyDescent="0.35">
      <c r="A173" s="5" t="s">
        <v>411</v>
      </c>
      <c r="B173" s="5">
        <v>52.54</v>
      </c>
      <c r="C173" s="5">
        <v>51.41</v>
      </c>
      <c r="D173" s="5">
        <v>44.58</v>
      </c>
      <c r="E173" s="5">
        <v>61.65</v>
      </c>
      <c r="F173" s="5">
        <f t="shared" si="2"/>
        <v>73.699999999999989</v>
      </c>
    </row>
    <row r="174" spans="1:6" x14ac:dyDescent="0.35">
      <c r="A174" s="5" t="s">
        <v>412</v>
      </c>
      <c r="B174" s="5">
        <v>50.23</v>
      </c>
      <c r="C174" s="5">
        <v>52.05</v>
      </c>
      <c r="D174" s="5">
        <v>26.03</v>
      </c>
      <c r="E174" s="5">
        <v>72.599999999999994</v>
      </c>
      <c r="F174" s="5">
        <f t="shared" si="2"/>
        <v>65.064999999999998</v>
      </c>
    </row>
    <row r="175" spans="1:6" x14ac:dyDescent="0.35">
      <c r="A175" s="5" t="s">
        <v>413</v>
      </c>
      <c r="B175" s="5">
        <v>58.78</v>
      </c>
      <c r="C175" s="5">
        <v>56.61</v>
      </c>
      <c r="D175" s="5">
        <v>42.46</v>
      </c>
      <c r="E175" s="5">
        <v>77.28</v>
      </c>
      <c r="F175" s="5">
        <f t="shared" si="2"/>
        <v>77.84</v>
      </c>
    </row>
    <row r="176" spans="1:6" x14ac:dyDescent="0.35">
      <c r="A176" s="5" t="s">
        <v>414</v>
      </c>
      <c r="B176" s="5">
        <v>32.380000000000003</v>
      </c>
      <c r="C176" s="5">
        <v>39.9</v>
      </c>
      <c r="D176" s="5">
        <v>35.49</v>
      </c>
      <c r="E176" s="5">
        <v>21.76</v>
      </c>
      <c r="F176" s="5">
        <f t="shared" si="2"/>
        <v>57.644999999999996</v>
      </c>
    </row>
    <row r="177" spans="1:6" x14ac:dyDescent="0.35">
      <c r="A177" s="5" t="s">
        <v>415</v>
      </c>
      <c r="B177" s="5">
        <v>61.72</v>
      </c>
      <c r="C177" s="5">
        <v>64.11</v>
      </c>
      <c r="D177" s="5">
        <v>33.97</v>
      </c>
      <c r="E177" s="5">
        <v>87.08</v>
      </c>
      <c r="F177" s="5">
        <f t="shared" si="2"/>
        <v>81.094999999999999</v>
      </c>
    </row>
    <row r="178" spans="1:6" x14ac:dyDescent="0.35">
      <c r="A178" s="5" t="s">
        <v>416</v>
      </c>
      <c r="B178" s="5">
        <v>57.51</v>
      </c>
      <c r="C178" s="5">
        <v>57.41</v>
      </c>
      <c r="D178" s="5">
        <v>41.05</v>
      </c>
      <c r="E178" s="5">
        <v>74.069999999999993</v>
      </c>
      <c r="F178" s="5">
        <f t="shared" si="2"/>
        <v>77.935000000000002</v>
      </c>
    </row>
    <row r="179" spans="1:6" x14ac:dyDescent="0.35">
      <c r="A179" s="5" t="s">
        <v>417</v>
      </c>
      <c r="B179" s="5">
        <v>48.73</v>
      </c>
      <c r="C179" s="5">
        <v>53.35</v>
      </c>
      <c r="D179" s="5">
        <v>38.799999999999997</v>
      </c>
      <c r="E179" s="5">
        <v>54.04</v>
      </c>
      <c r="F179" s="5">
        <f t="shared" si="2"/>
        <v>72.75</v>
      </c>
    </row>
    <row r="180" spans="1:6" x14ac:dyDescent="0.35">
      <c r="A180" s="5" t="s">
        <v>418</v>
      </c>
      <c r="B180" s="5">
        <v>57.46</v>
      </c>
      <c r="C180" s="5">
        <v>58.58</v>
      </c>
      <c r="D180" s="5">
        <v>43.28</v>
      </c>
      <c r="E180" s="5">
        <v>70.52</v>
      </c>
      <c r="F180" s="5">
        <f t="shared" si="2"/>
        <v>80.22</v>
      </c>
    </row>
    <row r="181" spans="1:6" x14ac:dyDescent="0.35">
      <c r="A181" s="5" t="s">
        <v>419</v>
      </c>
      <c r="B181" s="5">
        <v>55.91</v>
      </c>
      <c r="C181" s="5">
        <v>55.38</v>
      </c>
      <c r="D181" s="5">
        <v>39.25</v>
      </c>
      <c r="E181" s="5">
        <v>73.12</v>
      </c>
      <c r="F181" s="5">
        <f t="shared" si="2"/>
        <v>75.004999999999995</v>
      </c>
    </row>
    <row r="182" spans="1:6" x14ac:dyDescent="0.35">
      <c r="A182" s="5" t="s">
        <v>420</v>
      </c>
      <c r="B182" s="5">
        <v>54.44</v>
      </c>
      <c r="C182" s="5">
        <v>58.72</v>
      </c>
      <c r="D182" s="5">
        <v>46.67</v>
      </c>
      <c r="E182" s="5">
        <v>57.95</v>
      </c>
      <c r="F182" s="5">
        <f t="shared" si="2"/>
        <v>82.055000000000007</v>
      </c>
    </row>
    <row r="183" spans="1:6" x14ac:dyDescent="0.35">
      <c r="A183" s="5" t="s">
        <v>421</v>
      </c>
      <c r="B183" s="5">
        <v>54.44</v>
      </c>
      <c r="C183" s="5">
        <v>58.72</v>
      </c>
      <c r="D183" s="5">
        <v>46.67</v>
      </c>
      <c r="E183" s="5">
        <v>57.95</v>
      </c>
      <c r="F183" s="5">
        <f t="shared" si="2"/>
        <v>82.055000000000007</v>
      </c>
    </row>
    <row r="184" spans="1:6" x14ac:dyDescent="0.35">
      <c r="A184" s="5" t="s">
        <v>422</v>
      </c>
      <c r="B184" s="5">
        <v>54.36</v>
      </c>
      <c r="C184" s="5">
        <v>58.72</v>
      </c>
      <c r="D184" s="5">
        <v>46.41</v>
      </c>
      <c r="E184" s="5">
        <v>57.95</v>
      </c>
      <c r="F184" s="5">
        <f t="shared" si="2"/>
        <v>81.924999999999997</v>
      </c>
    </row>
    <row r="185" spans="1:6" x14ac:dyDescent="0.35">
      <c r="A185" s="5" t="s">
        <v>423</v>
      </c>
      <c r="B185" s="5">
        <v>54.13</v>
      </c>
      <c r="C185" s="5">
        <v>58.89</v>
      </c>
      <c r="D185" s="5">
        <v>42.27</v>
      </c>
      <c r="E185" s="5">
        <v>61.22</v>
      </c>
      <c r="F185" s="5">
        <f t="shared" si="2"/>
        <v>80.025000000000006</v>
      </c>
    </row>
    <row r="186" spans="1:6" x14ac:dyDescent="0.35">
      <c r="A186" s="5" t="s">
        <v>424</v>
      </c>
      <c r="B186" s="5">
        <v>54.42</v>
      </c>
      <c r="C186" s="5">
        <v>58.89</v>
      </c>
      <c r="D186" s="5">
        <v>42.57</v>
      </c>
      <c r="E186" s="5">
        <v>61.81</v>
      </c>
      <c r="F186" s="5">
        <f t="shared" si="2"/>
        <v>80.174999999999997</v>
      </c>
    </row>
    <row r="187" spans="1:6" x14ac:dyDescent="0.35">
      <c r="A187" s="5" t="s">
        <v>425</v>
      </c>
      <c r="B187" s="5">
        <v>54.44</v>
      </c>
      <c r="C187" s="5">
        <v>58.46</v>
      </c>
      <c r="D187" s="5">
        <v>46.67</v>
      </c>
      <c r="E187" s="5">
        <v>58.21</v>
      </c>
      <c r="F187" s="5">
        <f t="shared" si="2"/>
        <v>81.795000000000002</v>
      </c>
    </row>
    <row r="188" spans="1:6" x14ac:dyDescent="0.35">
      <c r="A188" s="5" t="s">
        <v>426</v>
      </c>
      <c r="B188" s="5">
        <v>54.44</v>
      </c>
      <c r="C188" s="5">
        <v>58.46</v>
      </c>
      <c r="D188" s="5">
        <v>46.67</v>
      </c>
      <c r="E188" s="5">
        <v>58.21</v>
      </c>
      <c r="F188" s="5">
        <f t="shared" si="2"/>
        <v>81.795000000000002</v>
      </c>
    </row>
    <row r="189" spans="1:6" x14ac:dyDescent="0.35">
      <c r="A189" s="5" t="s">
        <v>427</v>
      </c>
      <c r="B189" s="5">
        <v>54.13</v>
      </c>
      <c r="C189" s="5">
        <v>58.89</v>
      </c>
      <c r="D189" s="5">
        <v>42.27</v>
      </c>
      <c r="E189" s="5">
        <v>61.22</v>
      </c>
      <c r="F189" s="5">
        <f t="shared" si="2"/>
        <v>80.025000000000006</v>
      </c>
    </row>
    <row r="190" spans="1:6" x14ac:dyDescent="0.35">
      <c r="A190" s="5" t="s">
        <v>428</v>
      </c>
      <c r="B190" s="5">
        <v>54.42</v>
      </c>
      <c r="C190" s="5">
        <v>58.89</v>
      </c>
      <c r="D190" s="5">
        <v>42.57</v>
      </c>
      <c r="E190" s="5">
        <v>61.81</v>
      </c>
      <c r="F190" s="5">
        <f t="shared" si="2"/>
        <v>80.174999999999997</v>
      </c>
    </row>
    <row r="191" spans="1:6" x14ac:dyDescent="0.35">
      <c r="A191" s="5" t="s">
        <v>429</v>
      </c>
      <c r="B191" s="5">
        <v>54.36</v>
      </c>
      <c r="C191" s="5">
        <v>58.46</v>
      </c>
      <c r="D191" s="5">
        <v>46.41</v>
      </c>
      <c r="E191" s="5">
        <v>58.21</v>
      </c>
      <c r="F191" s="5">
        <f t="shared" si="2"/>
        <v>81.664999999999992</v>
      </c>
    </row>
    <row r="192" spans="1:6" x14ac:dyDescent="0.35">
      <c r="A192" s="5" t="s">
        <v>430</v>
      </c>
      <c r="B192" s="5">
        <v>57.63</v>
      </c>
      <c r="C192" s="5">
        <v>58.54</v>
      </c>
      <c r="D192" s="5">
        <v>40.32</v>
      </c>
      <c r="E192" s="5">
        <v>74.03</v>
      </c>
      <c r="F192" s="5">
        <f t="shared" si="2"/>
        <v>78.7</v>
      </c>
    </row>
    <row r="193" spans="1:6" x14ac:dyDescent="0.35">
      <c r="A193" s="5" t="s">
        <v>431</v>
      </c>
      <c r="B193" s="5">
        <v>58.83</v>
      </c>
      <c r="C193" s="5">
        <v>58.29</v>
      </c>
      <c r="D193" s="5">
        <v>47.93</v>
      </c>
      <c r="E193" s="5">
        <v>70.28</v>
      </c>
      <c r="F193" s="5">
        <f t="shared" si="2"/>
        <v>82.254999999999995</v>
      </c>
    </row>
    <row r="194" spans="1:6" x14ac:dyDescent="0.35">
      <c r="A194" s="5" t="s">
        <v>432</v>
      </c>
      <c r="B194" s="5">
        <v>54.24</v>
      </c>
      <c r="C194" s="5">
        <v>53.85</v>
      </c>
      <c r="D194" s="5">
        <v>33.729999999999997</v>
      </c>
      <c r="E194" s="5">
        <v>75.150000000000006</v>
      </c>
      <c r="F194" s="5">
        <f t="shared" si="2"/>
        <v>70.715000000000003</v>
      </c>
    </row>
    <row r="195" spans="1:6" x14ac:dyDescent="0.35">
      <c r="A195" s="5" t="s">
        <v>433</v>
      </c>
      <c r="B195" s="5">
        <v>58.44</v>
      </c>
      <c r="C195" s="5">
        <v>52.53</v>
      </c>
      <c r="D195" s="5">
        <v>47.47</v>
      </c>
      <c r="E195" s="5">
        <v>75.319999999999993</v>
      </c>
      <c r="F195" s="5">
        <f t="shared" si="2"/>
        <v>76.265000000000001</v>
      </c>
    </row>
    <row r="196" spans="1:6" x14ac:dyDescent="0.35">
      <c r="A196" s="5" t="s">
        <v>434</v>
      </c>
      <c r="B196" s="5">
        <v>58.44</v>
      </c>
      <c r="C196" s="5">
        <v>52.53</v>
      </c>
      <c r="D196" s="5">
        <v>47.47</v>
      </c>
      <c r="E196" s="5">
        <v>75.319999999999993</v>
      </c>
      <c r="F196" s="5">
        <f t="shared" si="2"/>
        <v>76.265000000000001</v>
      </c>
    </row>
    <row r="197" spans="1:6" x14ac:dyDescent="0.35">
      <c r="A197" s="5" t="s">
        <v>435</v>
      </c>
      <c r="B197" s="5">
        <v>57.16</v>
      </c>
      <c r="C197" s="5">
        <v>57.45</v>
      </c>
      <c r="D197" s="5">
        <v>41.7</v>
      </c>
      <c r="E197" s="5">
        <v>72.34</v>
      </c>
      <c r="F197" s="5">
        <f t="shared" ref="F197:F210" si="3">C197+D197/2</f>
        <v>78.300000000000011</v>
      </c>
    </row>
    <row r="198" spans="1:6" x14ac:dyDescent="0.35">
      <c r="A198" s="5" t="s">
        <v>436</v>
      </c>
      <c r="B198" s="5">
        <v>57.3</v>
      </c>
      <c r="C198" s="5">
        <v>57.45</v>
      </c>
      <c r="D198" s="5">
        <v>41.7</v>
      </c>
      <c r="E198" s="5">
        <v>72.77</v>
      </c>
      <c r="F198" s="5">
        <f t="shared" si="3"/>
        <v>78.300000000000011</v>
      </c>
    </row>
    <row r="199" spans="1:6" x14ac:dyDescent="0.35">
      <c r="A199" s="5" t="s">
        <v>437</v>
      </c>
      <c r="B199" s="5">
        <v>54.94</v>
      </c>
      <c r="C199" s="5">
        <v>63.52</v>
      </c>
      <c r="D199" s="5">
        <v>45.92</v>
      </c>
      <c r="E199" s="5">
        <v>55.36</v>
      </c>
      <c r="F199" s="5">
        <f t="shared" si="3"/>
        <v>86.48</v>
      </c>
    </row>
    <row r="200" spans="1:6" x14ac:dyDescent="0.35">
      <c r="A200" s="5" t="s">
        <v>437</v>
      </c>
      <c r="B200" s="5">
        <v>50.85</v>
      </c>
      <c r="C200" s="5">
        <v>56.25</v>
      </c>
      <c r="D200" s="5">
        <v>42.57</v>
      </c>
      <c r="E200" s="5">
        <v>53.71</v>
      </c>
      <c r="F200" s="5">
        <f t="shared" si="3"/>
        <v>77.534999999999997</v>
      </c>
    </row>
    <row r="201" spans="1:6" x14ac:dyDescent="0.35">
      <c r="A201" s="5" t="s">
        <v>437</v>
      </c>
      <c r="B201" s="5">
        <v>49.86</v>
      </c>
      <c r="C201" s="5">
        <v>55.17</v>
      </c>
      <c r="D201" s="5">
        <v>42.8</v>
      </c>
      <c r="E201" s="5">
        <v>51.62</v>
      </c>
      <c r="F201" s="5">
        <f t="shared" si="3"/>
        <v>76.569999999999993</v>
      </c>
    </row>
    <row r="202" spans="1:6" x14ac:dyDescent="0.35">
      <c r="A202" s="5" t="s">
        <v>437</v>
      </c>
      <c r="B202" s="5">
        <v>50.2</v>
      </c>
      <c r="C202" s="5">
        <v>64.900000000000006</v>
      </c>
      <c r="D202" s="5">
        <v>40.409999999999997</v>
      </c>
      <c r="E202" s="5">
        <v>45.31</v>
      </c>
      <c r="F202" s="5">
        <f t="shared" si="3"/>
        <v>85.105000000000004</v>
      </c>
    </row>
    <row r="203" spans="1:6" x14ac:dyDescent="0.35">
      <c r="A203" s="5" t="s">
        <v>437</v>
      </c>
      <c r="B203" s="5">
        <v>56.2</v>
      </c>
      <c r="C203" s="5">
        <v>61.14</v>
      </c>
      <c r="D203" s="5">
        <v>45.18</v>
      </c>
      <c r="E203" s="5">
        <v>62.29</v>
      </c>
      <c r="F203" s="5">
        <f t="shared" si="3"/>
        <v>83.73</v>
      </c>
    </row>
    <row r="204" spans="1:6" x14ac:dyDescent="0.35">
      <c r="A204" s="5" t="s">
        <v>437</v>
      </c>
      <c r="B204" s="5">
        <v>50.99</v>
      </c>
      <c r="C204" s="5">
        <v>59.44</v>
      </c>
      <c r="D204" s="5">
        <v>42.54</v>
      </c>
      <c r="E204" s="5">
        <v>50.99</v>
      </c>
      <c r="F204" s="5">
        <f t="shared" si="3"/>
        <v>80.709999999999994</v>
      </c>
    </row>
    <row r="205" spans="1:6" x14ac:dyDescent="0.35">
      <c r="A205" s="5" t="s">
        <v>437</v>
      </c>
      <c r="B205" s="5">
        <v>50.56</v>
      </c>
      <c r="C205" s="5">
        <v>57.14</v>
      </c>
      <c r="D205" s="5">
        <v>45.19</v>
      </c>
      <c r="E205" s="5">
        <v>49.35</v>
      </c>
      <c r="F205" s="5">
        <f t="shared" si="3"/>
        <v>79.734999999999999</v>
      </c>
    </row>
    <row r="206" spans="1:6" x14ac:dyDescent="0.35">
      <c r="A206" s="5" t="s">
        <v>437</v>
      </c>
      <c r="B206" s="5">
        <v>49.81</v>
      </c>
      <c r="C206" s="5">
        <v>55.62</v>
      </c>
      <c r="D206" s="5">
        <v>41.78</v>
      </c>
      <c r="E206" s="5">
        <v>52.04</v>
      </c>
      <c r="F206" s="5">
        <f t="shared" si="3"/>
        <v>76.509999999999991</v>
      </c>
    </row>
    <row r="207" spans="1:6" x14ac:dyDescent="0.35">
      <c r="A207" s="5" t="s">
        <v>437</v>
      </c>
      <c r="B207" s="5">
        <v>48.73</v>
      </c>
      <c r="C207" s="5">
        <v>53.35</v>
      </c>
      <c r="D207" s="5">
        <v>38.799999999999997</v>
      </c>
      <c r="E207" s="5">
        <v>54.04</v>
      </c>
      <c r="F207" s="5">
        <f t="shared" si="3"/>
        <v>72.75</v>
      </c>
    </row>
    <row r="208" spans="1:6" x14ac:dyDescent="0.35">
      <c r="A208" s="5" t="s">
        <v>437</v>
      </c>
      <c r="B208" s="5">
        <v>49.72</v>
      </c>
      <c r="C208" s="5">
        <v>55.33</v>
      </c>
      <c r="D208" s="5">
        <v>46.17</v>
      </c>
      <c r="E208" s="5">
        <v>47.67</v>
      </c>
      <c r="F208" s="5">
        <f t="shared" si="3"/>
        <v>78.414999999999992</v>
      </c>
    </row>
    <row r="209" spans="1:6" x14ac:dyDescent="0.35">
      <c r="A209" s="5" t="s">
        <v>437</v>
      </c>
      <c r="B209" s="5">
        <v>50.62</v>
      </c>
      <c r="C209" s="5">
        <v>54.17</v>
      </c>
      <c r="D209" s="5">
        <v>48.61</v>
      </c>
      <c r="E209" s="5">
        <v>49.07</v>
      </c>
      <c r="F209" s="5">
        <f t="shared" si="3"/>
        <v>78.474999999999994</v>
      </c>
    </row>
    <row r="210" spans="1:6" x14ac:dyDescent="0.35">
      <c r="A210" s="5" t="s">
        <v>437</v>
      </c>
      <c r="B210" s="5">
        <v>53.64</v>
      </c>
      <c r="C210" s="5">
        <v>58.28</v>
      </c>
      <c r="D210" s="5">
        <v>47.35</v>
      </c>
      <c r="E210" s="5">
        <v>55.3</v>
      </c>
      <c r="F210" s="5">
        <f t="shared" si="3"/>
        <v>81.954999999999998</v>
      </c>
    </row>
  </sheetData>
  <mergeCells count="1">
    <mergeCell ref="A1:XF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ania</vt:lpstr>
      <vt:lpstr>Meloidogyne</vt:lpstr>
      <vt:lpstr>Alterna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2-02-08T18:50:08Z</dcterms:created>
  <dcterms:modified xsi:type="dcterms:W3CDTF">2022-02-08T18:53:09Z</dcterms:modified>
</cp:coreProperties>
</file>